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8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6" uniqueCount="336">
  <si>
    <t xml:space="preserve">WR #</t>
  </si>
  <si>
    <t xml:space="preserve">Bottle #</t>
  </si>
  <si>
    <t xml:space="preserve">mw g/mol</t>
  </si>
  <si>
    <t xml:space="preserve">SALT?</t>
  </si>
  <si>
    <t xml:space="preserve">SALT MW</t>
  </si>
  <si>
    <t xml:space="preserve">MW FREE BASE</t>
  </si>
  <si>
    <t xml:space="preserve">cPSA (ACD)</t>
  </si>
  <si>
    <t xml:space="preserve">cLog p (ACD)</t>
  </si>
  <si>
    <t xml:space="preserve">Rotatable Bonds</t>
  </si>
  <si>
    <t xml:space="preserve">H-bond Donors</t>
  </si>
  <si>
    <t xml:space="preserve">H-bond Acceptors</t>
  </si>
  <si>
    <t xml:space="preserve">Lipinski Violations</t>
  </si>
  <si>
    <t xml:space="preserve">PF W2 IC90 (ng/ml)</t>
  </si>
  <si>
    <t xml:space="preserve">PF D6 IC90 (ng/ml)</t>
  </si>
  <si>
    <t xml:space="preserve">PF C235 IC90 (ng/ml)</t>
  </si>
  <si>
    <t xml:space="preserve">PF C2A IC90 (ng/ml)</t>
  </si>
  <si>
    <t xml:space="preserve">CSI (C2A/W2)</t>
  </si>
  <si>
    <t xml:space="preserve">Pf C2A IC90 nM values calculated using MW in Column C. NC means value ng/ml IC90 was &gt; 500 so nM could not be calculated</t>
  </si>
  <si>
    <t xml:space="preserve">Macrophage IC50 (uM)</t>
  </si>
  <si>
    <t xml:space="preserve">POTENT COMPOUNDS</t>
  </si>
  <si>
    <t xml:space="preserve">BS89853</t>
  </si>
  <si>
    <t xml:space="preserve">No</t>
  </si>
  <si>
    <t xml:space="preserve">na</t>
  </si>
  <si>
    <t xml:space="preserve">8.5(7.2-10.1)</t>
  </si>
  <si>
    <t xml:space="preserve">BS89559</t>
  </si>
  <si>
    <t xml:space="preserve">Yes</t>
  </si>
  <si>
    <t xml:space="preserve">15.7(12-19.4)</t>
  </si>
  <si>
    <t xml:space="preserve">BS89540</t>
  </si>
  <si>
    <t xml:space="preserve">20.8(14-29.7)</t>
  </si>
  <si>
    <t xml:space="preserve">BS87537</t>
  </si>
  <si>
    <t xml:space="preserve">NA</t>
  </si>
  <si>
    <t xml:space="preserve">7.8(5.8-10.6)</t>
  </si>
  <si>
    <t xml:space="preserve">BS90310</t>
  </si>
  <si>
    <t xml:space="preserve">&lt; 0.48</t>
  </si>
  <si>
    <t xml:space="preserve">8.85(6.7-11.7)</t>
  </si>
  <si>
    <t xml:space="preserve">BB37050</t>
  </si>
  <si>
    <t xml:space="preserve">ND</t>
  </si>
  <si>
    <t xml:space="preserve">BS87313</t>
  </si>
  <si>
    <t xml:space="preserve">46(30.2-69)</t>
  </si>
  <si>
    <t xml:space="preserve">BS87162</t>
  </si>
  <si>
    <t xml:space="preserve">19.8(14.6-26.8)</t>
  </si>
  <si>
    <t xml:space="preserve">BS87500</t>
  </si>
  <si>
    <t xml:space="preserve">BS87215</t>
  </si>
  <si>
    <t xml:space="preserve">22.5(14-33.9)</t>
  </si>
  <si>
    <t xml:space="preserve">BS87233</t>
  </si>
  <si>
    <t xml:space="preserve">58.4(27-128)</t>
  </si>
  <si>
    <t xml:space="preserve">BS89371</t>
  </si>
  <si>
    <t xml:space="preserve">&gt; 100</t>
  </si>
  <si>
    <t xml:space="preserve">BS89657</t>
  </si>
  <si>
    <t xml:space="preserve">18.1(15-21.9)</t>
  </si>
  <si>
    <t xml:space="preserve">BS87251</t>
  </si>
  <si>
    <t xml:space="preserve">14.2(10-18)</t>
  </si>
  <si>
    <t xml:space="preserve">BS87519</t>
  </si>
  <si>
    <t xml:space="preserve">20.9(15-29)</t>
  </si>
  <si>
    <t xml:space="preserve">BS87359</t>
  </si>
  <si>
    <t xml:space="preserve">13.1(0.9-19)</t>
  </si>
  <si>
    <t xml:space="preserve">BS92056</t>
  </si>
  <si>
    <t xml:space="preserve">38(26.2-55.2)</t>
  </si>
  <si>
    <t xml:space="preserve">BS90794</t>
  </si>
  <si>
    <t xml:space="preserve">18.7(15.7-22.3)</t>
  </si>
  <si>
    <t xml:space="preserve">BS87171</t>
  </si>
  <si>
    <t xml:space="preserve">27(2.7-269)</t>
  </si>
  <si>
    <t xml:space="preserve">142490 (MQ)</t>
  </si>
  <si>
    <t xml:space="preserve">BK11592</t>
  </si>
  <si>
    <t xml:space="preserve">HCl</t>
  </si>
  <si>
    <t xml:space="preserve">7.27(5.8-9.1)</t>
  </si>
  <si>
    <t xml:space="preserve">BS87224</t>
  </si>
  <si>
    <t xml:space="preserve">5.5(2.1-14.6)</t>
  </si>
  <si>
    <t xml:space="preserve">BS90847</t>
  </si>
  <si>
    <t xml:space="preserve">BS90785</t>
  </si>
  <si>
    <t xml:space="preserve">46.6(31.6-60.2)</t>
  </si>
  <si>
    <t xml:space="preserve">BS87135</t>
  </si>
  <si>
    <t xml:space="preserve">40.4(20.4-79)</t>
  </si>
  <si>
    <t xml:space="preserve">BS87377</t>
  </si>
  <si>
    <t xml:space="preserve">8.5(6-12.2)</t>
  </si>
  <si>
    <t xml:space="preserve">AVGE</t>
  </si>
  <si>
    <t xml:space="preserve">STDEV</t>
  </si>
  <si>
    <t xml:space="preserve">N</t>
  </si>
  <si>
    <t xml:space="preserve">ACTIVE COMPOUNDS</t>
  </si>
  <si>
    <t xml:space="preserve">BS91951</t>
  </si>
  <si>
    <t xml:space="preserve">BS90221</t>
  </si>
  <si>
    <t xml:space="preserve">BS91255</t>
  </si>
  <si>
    <t xml:space="preserve">BS89862</t>
  </si>
  <si>
    <t xml:space="preserve">BS91942</t>
  </si>
  <si>
    <t xml:space="preserve">BS92065</t>
  </si>
  <si>
    <t xml:space="preserve">4.8 (4.03-5.79)</t>
  </si>
  <si>
    <t xml:space="preserve">BS89380</t>
  </si>
  <si>
    <t xml:space="preserve">3.7(3.4-4.05)</t>
  </si>
  <si>
    <t xml:space="preserve">BS87206</t>
  </si>
  <si>
    <t xml:space="preserve">49.3(39-61.5)</t>
  </si>
  <si>
    <t xml:space="preserve">BS89844</t>
  </si>
  <si>
    <t xml:space="preserve">BS87340</t>
  </si>
  <si>
    <t xml:space="preserve">12.7(9.7-17)</t>
  </si>
  <si>
    <t xml:space="preserve">BS89335</t>
  </si>
  <si>
    <t xml:space="preserve">BS87144</t>
  </si>
  <si>
    <t xml:space="preserve">69.9(29.9-163)</t>
  </si>
  <si>
    <t xml:space="preserve">BS92001</t>
  </si>
  <si>
    <t xml:space="preserve">BS89666</t>
  </si>
  <si>
    <t xml:space="preserve">51.3(26.2-100)</t>
  </si>
  <si>
    <t xml:space="preserve">BS91219</t>
  </si>
  <si>
    <t xml:space="preserve">BS92038</t>
  </si>
  <si>
    <t xml:space="preserve">&gt;100</t>
  </si>
  <si>
    <t xml:space="preserve">BS89344</t>
  </si>
  <si>
    <t xml:space="preserve">31.2(19.9-48)</t>
  </si>
  <si>
    <t xml:space="preserve">BS87368</t>
  </si>
  <si>
    <t xml:space="preserve">24.5(21.1-28)</t>
  </si>
  <si>
    <t xml:space="preserve">BS89415</t>
  </si>
  <si>
    <t xml:space="preserve">37.6(30-47.2)</t>
  </si>
  <si>
    <t xml:space="preserve">BS87242</t>
  </si>
  <si>
    <t xml:space="preserve">59.2(32-108)</t>
  </si>
  <si>
    <t xml:space="preserve">BS90007</t>
  </si>
  <si>
    <t xml:space="preserve">BS89648</t>
  </si>
  <si>
    <t xml:space="preserve">21.5(14-31.2)</t>
  </si>
  <si>
    <t xml:space="preserve">BS88230</t>
  </si>
  <si>
    <t xml:space="preserve">56.9(35.3-91)</t>
  </si>
  <si>
    <t xml:space="preserve">BS90427</t>
  </si>
  <si>
    <t xml:space="preserve">&gt; 500</t>
  </si>
  <si>
    <t xml:space="preserve">BS89693</t>
  </si>
  <si>
    <t xml:space="preserve">BS91139</t>
  </si>
  <si>
    <t xml:space="preserve">BS91264</t>
  </si>
  <si>
    <t xml:space="preserve">BS91086</t>
  </si>
  <si>
    <t xml:space="preserve">BS89504</t>
  </si>
  <si>
    <t xml:space="preserve">18.1(11-28.9)</t>
  </si>
  <si>
    <t xml:space="preserve">BS91237</t>
  </si>
  <si>
    <t xml:space="preserve">BS90490</t>
  </si>
  <si>
    <t xml:space="preserve">21.4(18.1-25.2)</t>
  </si>
  <si>
    <t xml:space="preserve">BS90436</t>
  </si>
  <si>
    <t xml:space="preserve">BS91193</t>
  </si>
  <si>
    <t xml:space="preserve">25.1(19.7-32.1)</t>
  </si>
  <si>
    <t xml:space="preserve">BS90187</t>
  </si>
  <si>
    <t xml:space="preserve">24.9(19.6-31.5)</t>
  </si>
  <si>
    <t xml:space="preserve">BS90801</t>
  </si>
  <si>
    <t xml:space="preserve">BS91988</t>
  </si>
  <si>
    <t xml:space="preserve">BS90409</t>
  </si>
  <si>
    <t xml:space="preserve">BS92029</t>
  </si>
  <si>
    <t xml:space="preserve">BS91200</t>
  </si>
  <si>
    <t xml:space="preserve">14.1(13.2-15.1)</t>
  </si>
  <si>
    <t xml:space="preserve">BS90132</t>
  </si>
  <si>
    <t xml:space="preserve">28.2(22.9-34.7)</t>
  </si>
  <si>
    <t xml:space="preserve">BS91148</t>
  </si>
  <si>
    <t xml:space="preserve">25.2(13.7-40.5)</t>
  </si>
  <si>
    <t xml:space="preserve">BS89639</t>
  </si>
  <si>
    <t xml:space="preserve">12.4(9.8-15.7)</t>
  </si>
  <si>
    <t xml:space="preserve">BS89497</t>
  </si>
  <si>
    <t xml:space="preserve">BS90338</t>
  </si>
  <si>
    <t xml:space="preserve">BS89362</t>
  </si>
  <si>
    <t xml:space="preserve">19.5(17-21.9)</t>
  </si>
  <si>
    <t xml:space="preserve">BS89700</t>
  </si>
  <si>
    <t xml:space="preserve">16.5(12.7-22)</t>
  </si>
  <si>
    <t xml:space="preserve">BS89399</t>
  </si>
  <si>
    <t xml:space="preserve">14.4(12.3-16)</t>
  </si>
  <si>
    <t xml:space="preserve">BS91997</t>
  </si>
  <si>
    <t xml:space="preserve">71.5(66.1-77.4)</t>
  </si>
  <si>
    <t xml:space="preserve">BS89522</t>
  </si>
  <si>
    <t xml:space="preserve">58.8(45-75.8)</t>
  </si>
  <si>
    <t xml:space="preserve">BS89326</t>
  </si>
  <si>
    <t xml:space="preserve">BS90589</t>
  </si>
  <si>
    <t xml:space="preserve">BS87260</t>
  </si>
  <si>
    <t xml:space="preserve">Flat DR</t>
  </si>
  <si>
    <t xml:space="preserve">BS87180</t>
  </si>
  <si>
    <t xml:space="preserve">92.6(18-276)</t>
  </si>
  <si>
    <t xml:space="preserve">BS91166</t>
  </si>
  <si>
    <t xml:space="preserve">44.1((31.4-62)</t>
  </si>
  <si>
    <t xml:space="preserve">BS90472</t>
  </si>
  <si>
    <t xml:space="preserve">BS90598</t>
  </si>
  <si>
    <t xml:space="preserve">BS89577</t>
  </si>
  <si>
    <t xml:space="preserve">BS89308</t>
  </si>
  <si>
    <t xml:space="preserve">BS91120</t>
  </si>
  <si>
    <t xml:space="preserve">BS91933</t>
  </si>
  <si>
    <t xml:space="preserve">BS90070</t>
  </si>
  <si>
    <t xml:space="preserve">BS90276</t>
  </si>
  <si>
    <t xml:space="preserve">BS90043</t>
  </si>
  <si>
    <t xml:space="preserve">64.1(54.7-75.2)</t>
  </si>
  <si>
    <t xml:space="preserve">BS87331</t>
  </si>
  <si>
    <t xml:space="preserve">11.1(9.8-12.5)</t>
  </si>
  <si>
    <t xml:space="preserve">BS87117</t>
  </si>
  <si>
    <t xml:space="preserve">76.1(40.3-143)</t>
  </si>
  <si>
    <t xml:space="preserve">BS89871</t>
  </si>
  <si>
    <t xml:space="preserve">62.3(25.7-150)</t>
  </si>
  <si>
    <t xml:space="preserve">INACTIVE COMPOUNDS</t>
  </si>
  <si>
    <t xml:space="preserve">BS92403</t>
  </si>
  <si>
    <t xml:space="preserve">BS92387</t>
  </si>
  <si>
    <t xml:space="preserve">BS87108</t>
  </si>
  <si>
    <t xml:space="preserve"> &gt; 500</t>
  </si>
  <si>
    <t xml:space="preserve">NC</t>
  </si>
  <si>
    <t xml:space="preserve">BS87126</t>
  </si>
  <si>
    <t xml:space="preserve">BS87153</t>
  </si>
  <si>
    <t xml:space="preserve">BS87199</t>
  </si>
  <si>
    <t xml:space="preserve">55.7(39-78.9)</t>
  </si>
  <si>
    <t xml:space="preserve">BS87279</t>
  </si>
  <si>
    <t xml:space="preserve">21.4(8.9-51)</t>
  </si>
  <si>
    <t xml:space="preserve">BS87288</t>
  </si>
  <si>
    <t xml:space="preserve">43.8(38-49.7)</t>
  </si>
  <si>
    <t xml:space="preserve">BS87297</t>
  </si>
  <si>
    <t xml:space="preserve">BS87304</t>
  </si>
  <si>
    <t xml:space="preserve">61.9(47-87.3)</t>
  </si>
  <si>
    <t xml:space="preserve">BS87322</t>
  </si>
  <si>
    <t xml:space="preserve">&gt; 501</t>
  </si>
  <si>
    <t xml:space="preserve">&gt; 502</t>
  </si>
  <si>
    <t xml:space="preserve">&gt; 503</t>
  </si>
  <si>
    <t xml:space="preserve">BS87528</t>
  </si>
  <si>
    <t xml:space="preserve">&gt;500</t>
  </si>
  <si>
    <t xml:space="preserve">21.7(17-27)</t>
  </si>
  <si>
    <t xml:space="preserve">BS87868</t>
  </si>
  <si>
    <t xml:space="preserve">27.8(22.8-34)</t>
  </si>
  <si>
    <t xml:space="preserve">BS87877</t>
  </si>
  <si>
    <t xml:space="preserve">64.1(47.1-87)</t>
  </si>
  <si>
    <t xml:space="preserve">BS87886</t>
  </si>
  <si>
    <t xml:space="preserve">BS87895</t>
  </si>
  <si>
    <t xml:space="preserve">15.6(13.6-18)</t>
  </si>
  <si>
    <t xml:space="preserve">BS87902</t>
  </si>
  <si>
    <t xml:space="preserve">55.2(37-81.5)</t>
  </si>
  <si>
    <t xml:space="preserve">BS87911</t>
  </si>
  <si>
    <t xml:space="preserve">51.9(42-63.7)</t>
  </si>
  <si>
    <t xml:space="preserve">BS87939</t>
  </si>
  <si>
    <t xml:space="preserve">24.9(3.3-46.6)</t>
  </si>
  <si>
    <t xml:space="preserve">BS88249</t>
  </si>
  <si>
    <t xml:space="preserve">67.4(54.8-83)</t>
  </si>
  <si>
    <t xml:space="preserve">BS88212</t>
  </si>
  <si>
    <t xml:space="preserve">64.1(52.3-78.5)</t>
  </si>
  <si>
    <t xml:space="preserve">BS88203</t>
  </si>
  <si>
    <t xml:space="preserve">59.8(50-71.3)</t>
  </si>
  <si>
    <t xml:space="preserve">BS88221</t>
  </si>
  <si>
    <t xml:space="preserve">38.6(2-723)</t>
  </si>
  <si>
    <t xml:space="preserve">BS89353</t>
  </si>
  <si>
    <t xml:space="preserve">BS89406</t>
  </si>
  <si>
    <t xml:space="preserve">67.9(53-86.4)</t>
  </si>
  <si>
    <t xml:space="preserve">BS89488</t>
  </si>
  <si>
    <t xml:space="preserve">BS89513</t>
  </si>
  <si>
    <t xml:space="preserve">BS89531</t>
  </si>
  <si>
    <t xml:space="preserve">39.4(29-53.5)</t>
  </si>
  <si>
    <t xml:space="preserve">BS89586</t>
  </si>
  <si>
    <t xml:space="preserve">15.2(13.2-17.5)</t>
  </si>
  <si>
    <t xml:space="preserve">BS89675</t>
  </si>
  <si>
    <t xml:space="preserve">74.5(66-82.9)</t>
  </si>
  <si>
    <t xml:space="preserve">BS89684</t>
  </si>
  <si>
    <t xml:space="preserve">BS89611</t>
  </si>
  <si>
    <t xml:space="preserve">74.9 (?)</t>
  </si>
  <si>
    <t xml:space="preserve">BS89620</t>
  </si>
  <si>
    <t xml:space="preserve">BS89746</t>
  </si>
  <si>
    <t xml:space="preserve">BS89755</t>
  </si>
  <si>
    <t xml:space="preserve">74.55 (?)</t>
  </si>
  <si>
    <t xml:space="preserve">BS89764</t>
  </si>
  <si>
    <t xml:space="preserve">BS89773</t>
  </si>
  <si>
    <t xml:space="preserve">54.8(34-87.1)</t>
  </si>
  <si>
    <t xml:space="preserve">BS89782</t>
  </si>
  <si>
    <t xml:space="preserve">BS89791</t>
  </si>
  <si>
    <t xml:space="preserve">BS89808</t>
  </si>
  <si>
    <t xml:space="preserve">44.6(37-53.7)</t>
  </si>
  <si>
    <t xml:space="preserve">BS89817</t>
  </si>
  <si>
    <t xml:space="preserve">78.9(56.9-109)</t>
  </si>
  <si>
    <t xml:space="preserve">BS89880</t>
  </si>
  <si>
    <t xml:space="preserve">70.9(53.8-86.2)</t>
  </si>
  <si>
    <t xml:space="preserve">BS90016</t>
  </si>
  <si>
    <t xml:space="preserve">BS90025</t>
  </si>
  <si>
    <t xml:space="preserve">35.9(13.6-94.2)</t>
  </si>
  <si>
    <t xml:space="preserve">BS90034</t>
  </si>
  <si>
    <t xml:space="preserve">Insoluble</t>
  </si>
  <si>
    <t xml:space="preserve">BS90052</t>
  </si>
  <si>
    <t xml:space="preserve">BS90061</t>
  </si>
  <si>
    <t xml:space="preserve">BS90141</t>
  </si>
  <si>
    <t xml:space="preserve">BS90150</t>
  </si>
  <si>
    <t xml:space="preserve">BS90169</t>
  </si>
  <si>
    <t xml:space="preserve">53.8(37.5-77.3)</t>
  </si>
  <si>
    <t xml:space="preserve">BS90196</t>
  </si>
  <si>
    <t xml:space="preserve">55.6(41.6-74.2)</t>
  </si>
  <si>
    <t xml:space="preserve">BS90203</t>
  </si>
  <si>
    <t xml:space="preserve">28.65(?)</t>
  </si>
  <si>
    <t xml:space="preserve">BS90249</t>
  </si>
  <si>
    <t xml:space="preserve">BS90212</t>
  </si>
  <si>
    <t xml:space="preserve">71.5(56.6-90.4)</t>
  </si>
  <si>
    <t xml:space="preserve">BS90267</t>
  </si>
  <si>
    <t xml:space="preserve">BS90230</t>
  </si>
  <si>
    <t xml:space="preserve">58.7(50.4-68.4)</t>
  </si>
  <si>
    <t xml:space="preserve">BS90258</t>
  </si>
  <si>
    <t xml:space="preserve">BS90294</t>
  </si>
  <si>
    <t xml:space="preserve">BS90301</t>
  </si>
  <si>
    <t xml:space="preserve">BS90329</t>
  </si>
  <si>
    <t xml:space="preserve">BS90285</t>
  </si>
  <si>
    <t xml:space="preserve">BS90418</t>
  </si>
  <si>
    <t xml:space="preserve">BS90445</t>
  </si>
  <si>
    <t xml:space="preserve">BS90454</t>
  </si>
  <si>
    <t xml:space="preserve">BS90481</t>
  </si>
  <si>
    <t xml:space="preserve">BS89979</t>
  </si>
  <si>
    <t xml:space="preserve">BS90525</t>
  </si>
  <si>
    <t xml:space="preserve">BS90507</t>
  </si>
  <si>
    <t xml:space="preserve">BS90516</t>
  </si>
  <si>
    <t xml:space="preserve">BS90534</t>
  </si>
  <si>
    <t xml:space="preserve">BS90543</t>
  </si>
  <si>
    <t xml:space="preserve">31(15.5-61.5)</t>
  </si>
  <si>
    <t xml:space="preserve">BS90552</t>
  </si>
  <si>
    <t xml:space="preserve">BS90561</t>
  </si>
  <si>
    <t xml:space="preserve">BS90570</t>
  </si>
  <si>
    <t xml:space="preserve">BS90605</t>
  </si>
  <si>
    <t xml:space="preserve">BS90614</t>
  </si>
  <si>
    <t xml:space="preserve">BS90623</t>
  </si>
  <si>
    <t xml:space="preserve">BS90641</t>
  </si>
  <si>
    <t xml:space="preserve">BS90632</t>
  </si>
  <si>
    <t xml:space="preserve">BS90650</t>
  </si>
  <si>
    <t xml:space="preserve">BS90856</t>
  </si>
  <si>
    <t xml:space="preserve">BS90758</t>
  </si>
  <si>
    <t xml:space="preserve">BS90874</t>
  </si>
  <si>
    <t xml:space="preserve">BS90865</t>
  </si>
  <si>
    <t xml:space="preserve">BS90829</t>
  </si>
  <si>
    <t xml:space="preserve">BS90883</t>
  </si>
  <si>
    <t xml:space="preserve">BS90810</t>
  </si>
  <si>
    <t xml:space="preserve">BS90838</t>
  </si>
  <si>
    <t xml:space="preserve">BS90918</t>
  </si>
  <si>
    <t xml:space="preserve">7.7(6.5-9.1)</t>
  </si>
  <si>
    <t xml:space="preserve">BS90909</t>
  </si>
  <si>
    <t xml:space="preserve">37.1(31-44.2)</t>
  </si>
  <si>
    <t xml:space="preserve">BS91077</t>
  </si>
  <si>
    <t xml:space="preserve">49.5(25.1-97.8)</t>
  </si>
  <si>
    <t xml:space="preserve">BS91095</t>
  </si>
  <si>
    <t xml:space="preserve">46.9(35.2-62.4)</t>
  </si>
  <si>
    <t xml:space="preserve">BS91111</t>
  </si>
  <si>
    <t xml:space="preserve">BS91157</t>
  </si>
  <si>
    <t xml:space="preserve">BS91175</t>
  </si>
  <si>
    <t xml:space="preserve">BS91184</t>
  </si>
  <si>
    <t xml:space="preserve">27 (24.1-30.1)</t>
  </si>
  <si>
    <t xml:space="preserve">BS91228</t>
  </si>
  <si>
    <t xml:space="preserve">BS91246</t>
  </si>
  <si>
    <t xml:space="preserve">BS91273</t>
  </si>
  <si>
    <t xml:space="preserve">BS91282</t>
  </si>
  <si>
    <t xml:space="preserve">60.5(52.4-69.9)</t>
  </si>
  <si>
    <t xml:space="preserve">BS91924</t>
  </si>
  <si>
    <t xml:space="preserve">BS91960</t>
  </si>
  <si>
    <t xml:space="preserve">BS91979</t>
  </si>
  <si>
    <t xml:space="preserve">BS92010</t>
  </si>
  <si>
    <t xml:space="preserve">59.9(12.8-278)</t>
  </si>
  <si>
    <t xml:space="preserve">BS92047</t>
  </si>
  <si>
    <t xml:space="preserve">26.1(10.5-64.8)</t>
  </si>
  <si>
    <t xml:space="preserve">BS92369</t>
  </si>
  <si>
    <t xml:space="preserve">BS92378</t>
  </si>
  <si>
    <t xml:space="preserve">&gt; 9400</t>
  </si>
  <si>
    <t xml:space="preserve">&gt; 1000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color rgb="FFFF0000"/>
      <name val="Arial"/>
      <family val="2"/>
    </font>
    <font>
      <i val="true"/>
      <sz val="10"/>
      <name val="Arial"/>
      <family val="2"/>
    </font>
    <font>
      <b val="true"/>
      <sz val="8"/>
      <name val="Arial"/>
      <family val="2"/>
    </font>
    <font>
      <b val="true"/>
      <i val="true"/>
      <sz val="10"/>
      <color rgb="FF339966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339966"/>
      <name val="Arial"/>
      <family val="2"/>
    </font>
    <font>
      <i val="true"/>
      <sz val="8"/>
      <name val="Arial"/>
      <family val="2"/>
    </font>
    <font>
      <b val="true"/>
      <sz val="8"/>
      <color rgb="FFFF0000"/>
      <name val="Arial"/>
      <family val="2"/>
    </font>
    <font>
      <i val="true"/>
      <sz val="10"/>
      <color rgb="FFFF000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2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13" activeCellId="0" sqref="M213"/>
    </sheetView>
  </sheetViews>
  <sheetFormatPr defaultColWidth="9.13671875" defaultRowHeight="90" zeroHeight="false" outlineLevelRow="0" outlineLevelCol="0"/>
  <cols>
    <col collapsed="false" customWidth="true" hidden="false" outlineLevel="0" max="1" min="1" style="1" width="10.28"/>
    <col collapsed="false" customWidth="true" hidden="false" outlineLevel="0" max="2" min="2" style="1" width="13.85"/>
    <col collapsed="false" customWidth="true" hidden="false" outlineLevel="0" max="3" min="3" style="1" width="10.99"/>
    <col collapsed="false" customWidth="true" hidden="false" outlineLevel="0" max="4" min="4" style="1" width="8.99"/>
    <col collapsed="false" customWidth="true" hidden="false" outlineLevel="0" max="6" min="5" style="1" width="12.42"/>
    <col collapsed="false" customWidth="false" hidden="false" outlineLevel="0" max="7" min="7" style="1" width="9.14"/>
    <col collapsed="false" customWidth="true" hidden="false" outlineLevel="0" max="8" min="8" style="1" width="12.42"/>
    <col collapsed="false" customWidth="true" hidden="false" outlineLevel="0" max="9" min="9" style="2" width="13.85"/>
    <col collapsed="false" customWidth="true" hidden="false" outlineLevel="0" max="10" min="10" style="1" width="10.41"/>
    <col collapsed="false" customWidth="true" hidden="false" outlineLevel="0" max="13" min="11" style="1" width="11.28"/>
    <col collapsed="false" customWidth="true" hidden="false" outlineLevel="0" max="14" min="14" style="1" width="12.85"/>
    <col collapsed="false" customWidth="true" hidden="false" outlineLevel="0" max="17" min="15" style="1" width="10.28"/>
    <col collapsed="false" customWidth="true" hidden="false" outlineLevel="0" max="18" min="18" style="3" width="10.28"/>
    <col collapsed="false" customWidth="true" hidden="false" outlineLevel="0" max="19" min="19" style="4" width="18.7"/>
    <col collapsed="false" customWidth="true" hidden="false" outlineLevel="0" max="20" min="20" style="1" width="12.14"/>
    <col collapsed="false" customWidth="false" hidden="false" outlineLevel="0" max="43" min="21" style="5" width="9.14"/>
    <col collapsed="false" customWidth="false" hidden="false" outlineLevel="0" max="257" min="44" style="6" width="9.14"/>
  </cols>
  <sheetData>
    <row r="1" s="13" customFormat="true" ht="116.25" hidden="false" customHeight="true" outlineLevel="0" collapsed="false">
      <c r="A1" s="7" t="s">
        <v>0</v>
      </c>
      <c r="B1" s="7" t="s">
        <v>1</v>
      </c>
      <c r="C1" s="7" t="s">
        <v>2</v>
      </c>
      <c r="D1" s="8" t="s">
        <v>3</v>
      </c>
      <c r="E1" s="7" t="s">
        <v>4</v>
      </c>
      <c r="F1" s="7" t="s">
        <v>5</v>
      </c>
      <c r="G1" s="9" t="n">
        <v>3.9</v>
      </c>
      <c r="H1" s="7" t="s">
        <v>6</v>
      </c>
      <c r="I1" s="10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11" t="s">
        <v>16</v>
      </c>
      <c r="S1" s="12" t="s">
        <v>17</v>
      </c>
      <c r="T1" s="7" t="s">
        <v>18</v>
      </c>
    </row>
    <row r="2" s="13" customFormat="true" ht="36" hidden="false" customHeight="true" outlineLevel="0" collapsed="false">
      <c r="A2" s="14" t="s">
        <v>19</v>
      </c>
      <c r="B2" s="15"/>
      <c r="C2" s="15"/>
      <c r="D2" s="15"/>
      <c r="E2" s="15"/>
      <c r="F2" s="15"/>
      <c r="G2" s="16"/>
      <c r="H2" s="15"/>
      <c r="I2" s="17"/>
      <c r="J2" s="15"/>
      <c r="K2" s="15"/>
      <c r="L2" s="15"/>
      <c r="M2" s="15"/>
      <c r="N2" s="15"/>
      <c r="O2" s="15"/>
      <c r="P2" s="15"/>
      <c r="Q2" s="15"/>
      <c r="R2" s="18"/>
      <c r="S2" s="19"/>
      <c r="T2" s="15"/>
    </row>
    <row r="3" s="25" customFormat="true" ht="36" hidden="false" customHeight="true" outlineLevel="0" collapsed="false">
      <c r="A3" s="20" t="n">
        <v>308413</v>
      </c>
      <c r="B3" s="20" t="s">
        <v>20</v>
      </c>
      <c r="C3" s="20" t="n">
        <v>408.38</v>
      </c>
      <c r="D3" s="20" t="s">
        <v>21</v>
      </c>
      <c r="E3" s="20" t="s">
        <v>22</v>
      </c>
      <c r="F3" s="20" t="n">
        <v>408.38</v>
      </c>
      <c r="G3" s="20" t="n">
        <v>4.083</v>
      </c>
      <c r="H3" s="20" t="n">
        <v>45.15</v>
      </c>
      <c r="I3" s="21" t="n">
        <v>3.85</v>
      </c>
      <c r="J3" s="20" t="n">
        <v>7</v>
      </c>
      <c r="K3" s="20" t="n">
        <v>2</v>
      </c>
      <c r="L3" s="20" t="n">
        <v>3</v>
      </c>
      <c r="M3" s="20" t="n">
        <v>0</v>
      </c>
      <c r="N3" s="20" t="n">
        <v>1</v>
      </c>
      <c r="O3" s="20" t="n">
        <v>11.61</v>
      </c>
      <c r="P3" s="20" t="n">
        <v>14.69</v>
      </c>
      <c r="Q3" s="20" t="n">
        <v>7.48</v>
      </c>
      <c r="R3" s="18" t="n">
        <f aca="false">Q3/N3</f>
        <v>7.48</v>
      </c>
      <c r="S3" s="22" t="n">
        <f aca="false">Q3/C3*1000</f>
        <v>18.316274058475</v>
      </c>
      <c r="T3" s="23" t="s">
        <v>23</v>
      </c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  <c r="AL3" s="24"/>
      <c r="AM3" s="24"/>
      <c r="AN3" s="24"/>
      <c r="AO3" s="24"/>
      <c r="AP3" s="24"/>
      <c r="AQ3" s="24"/>
    </row>
    <row r="4" s="28" customFormat="true" ht="36" hidden="false" customHeight="true" outlineLevel="0" collapsed="false">
      <c r="A4" s="20" t="n">
        <v>308388</v>
      </c>
      <c r="B4" s="20" t="s">
        <v>24</v>
      </c>
      <c r="C4" s="20" t="n">
        <v>444.84</v>
      </c>
      <c r="D4" s="20" t="s">
        <v>25</v>
      </c>
      <c r="E4" s="20" t="n">
        <v>37</v>
      </c>
      <c r="F4" s="20" t="n">
        <v>408.84</v>
      </c>
      <c r="G4" s="20" t="n">
        <v>4.229</v>
      </c>
      <c r="H4" s="26" t="n">
        <v>45.15</v>
      </c>
      <c r="I4" s="27" t="n">
        <v>4.43</v>
      </c>
      <c r="J4" s="26" t="n">
        <v>8</v>
      </c>
      <c r="K4" s="26" t="n">
        <v>2</v>
      </c>
      <c r="L4" s="26" t="n">
        <v>3</v>
      </c>
      <c r="M4" s="26" t="n">
        <v>0</v>
      </c>
      <c r="N4" s="20" t="n">
        <v>1.12</v>
      </c>
      <c r="O4" s="20" t="n">
        <v>6.71</v>
      </c>
      <c r="P4" s="20" t="n">
        <v>10.92</v>
      </c>
      <c r="Q4" s="20" t="n">
        <v>10.19</v>
      </c>
      <c r="R4" s="18" t="n">
        <f aca="false">Q4/N4</f>
        <v>9.09821428571429</v>
      </c>
      <c r="S4" s="22" t="n">
        <f aca="false">Q4/C4*1000</f>
        <v>22.9071126697239</v>
      </c>
      <c r="T4" s="23" t="s">
        <v>26</v>
      </c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  <c r="AM4" s="24"/>
      <c r="AN4" s="24"/>
      <c r="AO4" s="24"/>
      <c r="AP4" s="24"/>
      <c r="AQ4" s="24"/>
    </row>
    <row r="5" s="29" customFormat="true" ht="36" hidden="false" customHeight="true" outlineLevel="0" collapsed="false">
      <c r="A5" s="20" t="n">
        <v>308387</v>
      </c>
      <c r="B5" s="20" t="s">
        <v>27</v>
      </c>
      <c r="C5" s="20" t="n">
        <v>430.12</v>
      </c>
      <c r="D5" s="20" t="s">
        <v>25</v>
      </c>
      <c r="E5" s="20" t="n">
        <v>36</v>
      </c>
      <c r="F5" s="20" t="n">
        <v>394.12</v>
      </c>
      <c r="G5" s="20" t="n">
        <v>3.773</v>
      </c>
      <c r="H5" s="26" t="n">
        <v>45.15</v>
      </c>
      <c r="I5" s="27" t="n">
        <v>3.9</v>
      </c>
      <c r="J5" s="26" t="n">
        <v>7</v>
      </c>
      <c r="K5" s="26" t="n">
        <v>2</v>
      </c>
      <c r="L5" s="26" t="n">
        <v>3</v>
      </c>
      <c r="M5" s="26" t="n">
        <v>0</v>
      </c>
      <c r="N5" s="20" t="n">
        <v>1.19</v>
      </c>
      <c r="O5" s="20" t="n">
        <v>6.95</v>
      </c>
      <c r="P5" s="20" t="n">
        <v>11.55</v>
      </c>
      <c r="Q5" s="20" t="n">
        <v>10.98</v>
      </c>
      <c r="R5" s="18" t="n">
        <f aca="false">Q5/N5</f>
        <v>9.22689075630252</v>
      </c>
      <c r="S5" s="22" t="n">
        <f aca="false">Q5/C5*1000</f>
        <v>25.5277596949688</v>
      </c>
      <c r="T5" s="23" t="s">
        <v>28</v>
      </c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4"/>
      <c r="AQ5" s="24"/>
    </row>
    <row r="6" s="29" customFormat="true" ht="36" hidden="false" customHeight="true" outlineLevel="0" collapsed="false">
      <c r="A6" s="20" t="n">
        <v>177000</v>
      </c>
      <c r="B6" s="20" t="s">
        <v>29</v>
      </c>
      <c r="C6" s="20" t="n">
        <v>380.4</v>
      </c>
      <c r="D6" s="20" t="s">
        <v>21</v>
      </c>
      <c r="E6" s="20" t="s">
        <v>30</v>
      </c>
      <c r="F6" s="20" t="n">
        <v>380.4</v>
      </c>
      <c r="G6" s="20" t="n">
        <v>2.792</v>
      </c>
      <c r="H6" s="20" t="n">
        <v>45.15</v>
      </c>
      <c r="I6" s="21" t="n">
        <v>3.15</v>
      </c>
      <c r="J6" s="20" t="n">
        <v>7</v>
      </c>
      <c r="K6" s="20" t="n">
        <v>2</v>
      </c>
      <c r="L6" s="20" t="n">
        <v>3</v>
      </c>
      <c r="M6" s="20" t="n">
        <v>0</v>
      </c>
      <c r="N6" s="20" t="n">
        <v>1.69</v>
      </c>
      <c r="O6" s="20" t="n">
        <v>6.58</v>
      </c>
      <c r="P6" s="20" t="n">
        <v>8.91</v>
      </c>
      <c r="Q6" s="20" t="n">
        <v>12.35</v>
      </c>
      <c r="R6" s="18" t="n">
        <f aca="false">Q6/N6</f>
        <v>7.30769230769231</v>
      </c>
      <c r="S6" s="22" t="n">
        <f aca="false">Q6/C6*1000</f>
        <v>32.465825446898</v>
      </c>
      <c r="T6" s="23" t="s">
        <v>31</v>
      </c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</row>
    <row r="7" s="30" customFormat="true" ht="36" hidden="false" customHeight="true" outlineLevel="0" collapsed="false">
      <c r="A7" s="20" t="n">
        <v>308446</v>
      </c>
      <c r="B7" s="20" t="s">
        <v>32</v>
      </c>
      <c r="C7" s="20" t="n">
        <v>460.46</v>
      </c>
      <c r="D7" s="20" t="s">
        <v>21</v>
      </c>
      <c r="E7" s="20" t="s">
        <v>22</v>
      </c>
      <c r="F7" s="20" t="n">
        <v>460.46</v>
      </c>
      <c r="G7" s="20" t="n">
        <v>4.437</v>
      </c>
      <c r="H7" s="20" t="n">
        <v>45.15</v>
      </c>
      <c r="I7" s="21" t="n">
        <v>5</v>
      </c>
      <c r="J7" s="20" t="n">
        <v>5</v>
      </c>
      <c r="K7" s="20" t="n">
        <v>2</v>
      </c>
      <c r="L7" s="20" t="n">
        <v>3</v>
      </c>
      <c r="M7" s="20" t="n">
        <v>0</v>
      </c>
      <c r="N7" s="20" t="s">
        <v>33</v>
      </c>
      <c r="O7" s="20" t="n">
        <v>14.33</v>
      </c>
      <c r="P7" s="20" t="n">
        <v>18.89</v>
      </c>
      <c r="Q7" s="20" t="n">
        <v>15.5</v>
      </c>
      <c r="R7" s="18" t="s">
        <v>30</v>
      </c>
      <c r="S7" s="22" t="n">
        <f aca="false">Q7/C7*1000</f>
        <v>33.6619901837293</v>
      </c>
      <c r="T7" s="23" t="s">
        <v>34</v>
      </c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</row>
    <row r="8" s="30" customFormat="true" ht="36" hidden="false" customHeight="true" outlineLevel="0" collapsed="false">
      <c r="A8" s="20" t="n">
        <v>183544</v>
      </c>
      <c r="B8" s="20" t="s">
        <v>35</v>
      </c>
      <c r="C8" s="20" t="n">
        <v>402.3</v>
      </c>
      <c r="D8" s="20" t="s">
        <v>25</v>
      </c>
      <c r="E8" s="20" t="n">
        <v>36.46</v>
      </c>
      <c r="F8" s="20" t="n">
        <v>402.3</v>
      </c>
      <c r="G8" s="20"/>
      <c r="H8" s="16" t="n">
        <v>45.15</v>
      </c>
      <c r="I8" s="31" t="n">
        <v>3.02</v>
      </c>
      <c r="J8" s="16" t="n">
        <v>6</v>
      </c>
      <c r="K8" s="16" t="n">
        <v>2</v>
      </c>
      <c r="L8" s="16" t="n">
        <v>3</v>
      </c>
      <c r="M8" s="16" t="n">
        <v>0</v>
      </c>
      <c r="N8" s="20" t="n">
        <v>1.1</v>
      </c>
      <c r="O8" s="20" t="n">
        <v>6.7</v>
      </c>
      <c r="P8" s="20" t="n">
        <v>14</v>
      </c>
      <c r="Q8" s="20" t="n">
        <v>16</v>
      </c>
      <c r="R8" s="18" t="n">
        <f aca="false">Q8/N8</f>
        <v>14.5454545454545</v>
      </c>
      <c r="S8" s="22" t="n">
        <f aca="false">Q8/C8*1000</f>
        <v>39.7713149391002</v>
      </c>
      <c r="T8" s="23" t="s">
        <v>36</v>
      </c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</row>
    <row r="9" s="29" customFormat="true" ht="36" hidden="false" customHeight="true" outlineLevel="0" collapsed="false">
      <c r="A9" s="20" t="n">
        <v>176990</v>
      </c>
      <c r="B9" s="20" t="s">
        <v>37</v>
      </c>
      <c r="C9" s="20" t="n">
        <v>436.43</v>
      </c>
      <c r="D9" s="20" t="s">
        <v>21</v>
      </c>
      <c r="E9" s="20" t="s">
        <v>30</v>
      </c>
      <c r="F9" s="20" t="n">
        <v>436.43</v>
      </c>
      <c r="G9" s="20" t="n">
        <v>4.989</v>
      </c>
      <c r="H9" s="20" t="n">
        <v>36.36</v>
      </c>
      <c r="I9" s="21" t="n">
        <v>5.43</v>
      </c>
      <c r="J9" s="20" t="n">
        <v>10</v>
      </c>
      <c r="K9" s="20" t="n">
        <v>1</v>
      </c>
      <c r="L9" s="20" t="n">
        <v>3</v>
      </c>
      <c r="M9" s="20" t="n">
        <v>0</v>
      </c>
      <c r="N9" s="20" t="n">
        <v>2.39</v>
      </c>
      <c r="O9" s="20" t="n">
        <v>11</v>
      </c>
      <c r="P9" s="20" t="n">
        <v>27</v>
      </c>
      <c r="Q9" s="20" t="n">
        <v>19</v>
      </c>
      <c r="R9" s="18" t="n">
        <f aca="false">Q9/N9</f>
        <v>7.94979079497908</v>
      </c>
      <c r="S9" s="22" t="n">
        <f aca="false">Q9/C9*1000</f>
        <v>43.535045711798</v>
      </c>
      <c r="T9" s="23" t="s">
        <v>38</v>
      </c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</row>
    <row r="10" s="30" customFormat="true" ht="36" hidden="false" customHeight="true" outlineLevel="0" collapsed="false">
      <c r="A10" s="20" t="n">
        <v>308248</v>
      </c>
      <c r="B10" s="20" t="s">
        <v>39</v>
      </c>
      <c r="C10" s="20" t="n">
        <v>406.41</v>
      </c>
      <c r="D10" s="20" t="s">
        <v>21</v>
      </c>
      <c r="E10" s="20" t="s">
        <v>30</v>
      </c>
      <c r="F10" s="20" t="n">
        <v>406.41</v>
      </c>
      <c r="G10" s="20" t="n">
        <v>3.984</v>
      </c>
      <c r="H10" s="20" t="n">
        <v>45.15</v>
      </c>
      <c r="I10" s="21" t="n">
        <v>3.62</v>
      </c>
      <c r="J10" s="20" t="n">
        <v>5</v>
      </c>
      <c r="K10" s="20" t="n">
        <v>2</v>
      </c>
      <c r="L10" s="20" t="n">
        <v>3</v>
      </c>
      <c r="M10" s="20" t="n">
        <v>0</v>
      </c>
      <c r="N10" s="20" t="n">
        <v>2.49</v>
      </c>
      <c r="O10" s="20" t="n">
        <v>9.57</v>
      </c>
      <c r="P10" s="20" t="n">
        <v>14.36</v>
      </c>
      <c r="Q10" s="20" t="n">
        <v>26.99</v>
      </c>
      <c r="R10" s="18" t="n">
        <f aca="false">Q10/N10</f>
        <v>10.8393574297189</v>
      </c>
      <c r="S10" s="22" t="n">
        <f aca="false">Q10/C10*1000</f>
        <v>66.4107674515883</v>
      </c>
      <c r="T10" s="23" t="s">
        <v>40</v>
      </c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</row>
    <row r="11" s="30" customFormat="true" ht="36" hidden="false" customHeight="true" outlineLevel="0" collapsed="false">
      <c r="A11" s="20" t="n">
        <v>308277</v>
      </c>
      <c r="B11" s="20" t="s">
        <v>41</v>
      </c>
      <c r="C11" s="20" t="n">
        <v>408.38</v>
      </c>
      <c r="D11" s="20" t="s">
        <v>21</v>
      </c>
      <c r="E11" s="20" t="s">
        <v>30</v>
      </c>
      <c r="F11" s="20" t="n">
        <v>408.38</v>
      </c>
      <c r="G11" s="20" t="n">
        <v>3.784</v>
      </c>
      <c r="H11" s="20" t="n">
        <v>36.36</v>
      </c>
      <c r="I11" s="21" t="n">
        <v>4</v>
      </c>
      <c r="J11" s="20" t="n">
        <v>6</v>
      </c>
      <c r="K11" s="20" t="n">
        <v>1</v>
      </c>
      <c r="L11" s="20" t="n">
        <v>3</v>
      </c>
      <c r="M11" s="20" t="n">
        <v>0</v>
      </c>
      <c r="N11" s="20" t="n">
        <v>4.52</v>
      </c>
      <c r="O11" s="20" t="n">
        <v>19.47</v>
      </c>
      <c r="P11" s="20" t="n">
        <v>20.9</v>
      </c>
      <c r="Q11" s="20" t="n">
        <v>30.49</v>
      </c>
      <c r="R11" s="18" t="n">
        <f aca="false">Q11/N11</f>
        <v>6.74557522123894</v>
      </c>
      <c r="S11" s="22" t="n">
        <f aca="false">Q11/C11*1000</f>
        <v>74.6608550859494</v>
      </c>
      <c r="T11" s="23" t="n">
        <v>81.2</v>
      </c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</row>
    <row r="12" s="29" customFormat="true" ht="36" hidden="false" customHeight="true" outlineLevel="0" collapsed="false">
      <c r="A12" s="20" t="n">
        <v>308253</v>
      </c>
      <c r="B12" s="20" t="s">
        <v>42</v>
      </c>
      <c r="C12" s="20" t="n">
        <v>428.37</v>
      </c>
      <c r="D12" s="20" t="s">
        <v>21</v>
      </c>
      <c r="E12" s="20" t="s">
        <v>30</v>
      </c>
      <c r="F12" s="20" t="n">
        <v>428.37</v>
      </c>
      <c r="G12" s="20" t="n">
        <v>4.03</v>
      </c>
      <c r="H12" s="20" t="n">
        <v>45.15</v>
      </c>
      <c r="I12" s="21" t="n">
        <v>3.59</v>
      </c>
      <c r="J12" s="20" t="n">
        <v>7</v>
      </c>
      <c r="K12" s="20" t="n">
        <v>2</v>
      </c>
      <c r="L12" s="20" t="n">
        <v>3</v>
      </c>
      <c r="M12" s="20" t="n">
        <v>0</v>
      </c>
      <c r="N12" s="20" t="n">
        <v>4.72</v>
      </c>
      <c r="O12" s="20" t="n">
        <v>19.11</v>
      </c>
      <c r="P12" s="20" t="n">
        <v>22.95</v>
      </c>
      <c r="Q12" s="20" t="n">
        <v>42.52</v>
      </c>
      <c r="R12" s="18" t="n">
        <f aca="false">Q12/N12</f>
        <v>9.00847457627119</v>
      </c>
      <c r="S12" s="22" t="n">
        <f aca="false">Q12/C12*1000</f>
        <v>99.2599855265308</v>
      </c>
      <c r="T12" s="23" t="s">
        <v>43</v>
      </c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</row>
    <row r="13" s="29" customFormat="true" ht="36" hidden="false" customHeight="true" outlineLevel="0" collapsed="false">
      <c r="A13" s="20" t="n">
        <v>308255</v>
      </c>
      <c r="B13" s="20" t="s">
        <v>44</v>
      </c>
      <c r="C13" s="20" t="n">
        <v>364.29</v>
      </c>
      <c r="D13" s="20" t="s">
        <v>21</v>
      </c>
      <c r="E13" s="20" t="s">
        <v>30</v>
      </c>
      <c r="F13" s="20" t="n">
        <v>364.29</v>
      </c>
      <c r="G13" s="20" t="n">
        <v>2.742</v>
      </c>
      <c r="H13" s="20" t="n">
        <v>45.15</v>
      </c>
      <c r="I13" s="21" t="n">
        <v>2.35</v>
      </c>
      <c r="J13" s="20" t="n">
        <v>6</v>
      </c>
      <c r="K13" s="20" t="n">
        <v>2</v>
      </c>
      <c r="L13" s="20" t="n">
        <v>3</v>
      </c>
      <c r="M13" s="20" t="n">
        <v>0</v>
      </c>
      <c r="N13" s="20" t="n">
        <v>3.75</v>
      </c>
      <c r="O13" s="20" t="n">
        <v>14.51</v>
      </c>
      <c r="P13" s="20" t="n">
        <v>18.67</v>
      </c>
      <c r="Q13" s="20" t="n">
        <v>36.77</v>
      </c>
      <c r="R13" s="18" t="n">
        <f aca="false">Q13/N13</f>
        <v>9.80533333333333</v>
      </c>
      <c r="S13" s="22" t="n">
        <f aca="false">Q13/C13*1000</f>
        <v>100.936067418815</v>
      </c>
      <c r="T13" s="23" t="s">
        <v>45</v>
      </c>
      <c r="U13" s="24"/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</row>
    <row r="14" s="30" customFormat="true" ht="36" hidden="false" customHeight="true" outlineLevel="0" collapsed="false">
      <c r="A14" s="20" t="n">
        <v>308375</v>
      </c>
      <c r="B14" s="20" t="s">
        <v>46</v>
      </c>
      <c r="C14" s="20" t="n">
        <v>428.37</v>
      </c>
      <c r="D14" s="20" t="s">
        <v>21</v>
      </c>
      <c r="E14" s="20" t="s">
        <v>30</v>
      </c>
      <c r="F14" s="20" t="n">
        <v>428.37</v>
      </c>
      <c r="G14" s="20" t="n">
        <v>4.195</v>
      </c>
      <c r="H14" s="20" t="n">
        <v>45.15</v>
      </c>
      <c r="I14" s="21" t="n">
        <v>4.14</v>
      </c>
      <c r="J14" s="20" t="n">
        <v>6</v>
      </c>
      <c r="K14" s="20" t="n">
        <v>2</v>
      </c>
      <c r="L14" s="20" t="n">
        <v>3</v>
      </c>
      <c r="M14" s="20" t="n">
        <v>0</v>
      </c>
      <c r="N14" s="20" t="n">
        <v>5.26</v>
      </c>
      <c r="O14" s="20" t="n">
        <v>39.24</v>
      </c>
      <c r="P14" s="20" t="n">
        <v>44.29</v>
      </c>
      <c r="Q14" s="20" t="n">
        <v>44</v>
      </c>
      <c r="R14" s="18" t="n">
        <f aca="false">Q14/N14</f>
        <v>8.36501901140684</v>
      </c>
      <c r="S14" s="22" t="n">
        <f aca="false">Q14/C14*1000</f>
        <v>102.714942689731</v>
      </c>
      <c r="T14" s="23" t="s">
        <v>47</v>
      </c>
      <c r="U14" s="24"/>
      <c r="V14" s="24"/>
      <c r="W14" s="24"/>
      <c r="X14" s="24"/>
      <c r="Y14" s="24"/>
      <c r="Z14" s="24"/>
      <c r="AA14" s="24"/>
      <c r="AB14" s="24"/>
      <c r="AC14" s="24"/>
      <c r="AD14" s="24"/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24"/>
      <c r="AP14" s="24"/>
      <c r="AQ14" s="24"/>
    </row>
    <row r="15" s="30" customFormat="true" ht="36" hidden="false" customHeight="true" outlineLevel="0" collapsed="false">
      <c r="A15" s="20" t="n">
        <v>308396</v>
      </c>
      <c r="B15" s="20" t="s">
        <v>48</v>
      </c>
      <c r="C15" s="20" t="n">
        <v>457.41</v>
      </c>
      <c r="D15" s="20" t="s">
        <v>21</v>
      </c>
      <c r="E15" s="20" t="s">
        <v>22</v>
      </c>
      <c r="F15" s="20" t="n">
        <v>457.41</v>
      </c>
      <c r="G15" s="20" t="n">
        <v>3.312</v>
      </c>
      <c r="H15" s="20" t="n">
        <v>57.18</v>
      </c>
      <c r="I15" s="21" t="n">
        <v>3.05</v>
      </c>
      <c r="J15" s="20" t="n">
        <v>9</v>
      </c>
      <c r="K15" s="20" t="n">
        <v>3</v>
      </c>
      <c r="L15" s="20" t="n">
        <v>4</v>
      </c>
      <c r="M15" s="20" t="n">
        <v>0</v>
      </c>
      <c r="N15" s="20" t="n">
        <v>6.2</v>
      </c>
      <c r="O15" s="20" t="n">
        <v>29.25</v>
      </c>
      <c r="P15" s="20" t="n">
        <v>40.1</v>
      </c>
      <c r="Q15" s="20" t="n">
        <v>47.95</v>
      </c>
      <c r="R15" s="18" t="n">
        <f aca="false">Q15/N15</f>
        <v>7.73387096774194</v>
      </c>
      <c r="S15" s="22" t="n">
        <f aca="false">Q15/C15*1000</f>
        <v>104.82936533963</v>
      </c>
      <c r="T15" s="23" t="s">
        <v>49</v>
      </c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</row>
    <row r="16" s="30" customFormat="true" ht="36" hidden="false" customHeight="true" outlineLevel="0" collapsed="false">
      <c r="A16" s="20" t="n">
        <v>308257</v>
      </c>
      <c r="B16" s="20" t="s">
        <v>50</v>
      </c>
      <c r="C16" s="20" t="n">
        <v>366.3</v>
      </c>
      <c r="D16" s="20" t="s">
        <v>21</v>
      </c>
      <c r="E16" s="20" t="s">
        <v>30</v>
      </c>
      <c r="F16" s="20" t="n">
        <v>366.3</v>
      </c>
      <c r="G16" s="20" t="n">
        <v>2.852</v>
      </c>
      <c r="H16" s="20" t="n">
        <v>45.15</v>
      </c>
      <c r="I16" s="21" t="n">
        <v>2.44</v>
      </c>
      <c r="J16" s="20" t="n">
        <v>5</v>
      </c>
      <c r="K16" s="20" t="n">
        <v>2</v>
      </c>
      <c r="L16" s="20" t="n">
        <v>3</v>
      </c>
      <c r="M16" s="20" t="n">
        <v>0</v>
      </c>
      <c r="N16" s="20" t="n">
        <v>4.65</v>
      </c>
      <c r="O16" s="20" t="n">
        <v>23.22</v>
      </c>
      <c r="P16" s="20" t="n">
        <v>23.36</v>
      </c>
      <c r="Q16" s="20" t="n">
        <v>39.2</v>
      </c>
      <c r="R16" s="18" t="n">
        <f aca="false">Q16/N16</f>
        <v>8.43010752688172</v>
      </c>
      <c r="S16" s="22" t="n">
        <f aca="false">Q16/C16*1000</f>
        <v>107.016107016107</v>
      </c>
      <c r="T16" s="23" t="s">
        <v>51</v>
      </c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</row>
    <row r="17" s="30" customFormat="true" ht="36" hidden="false" customHeight="true" outlineLevel="0" collapsed="false">
      <c r="A17" s="20" t="n">
        <v>308278</v>
      </c>
      <c r="B17" s="20" t="s">
        <v>52</v>
      </c>
      <c r="C17" s="20" t="n">
        <v>412.39</v>
      </c>
      <c r="D17" s="20" t="s">
        <v>21</v>
      </c>
      <c r="E17" s="20" t="s">
        <v>30</v>
      </c>
      <c r="F17" s="20" t="n">
        <v>412.39</v>
      </c>
      <c r="G17" s="20" t="n">
        <v>2.801</v>
      </c>
      <c r="H17" s="20" t="n">
        <v>70.45</v>
      </c>
      <c r="I17" s="21" t="n">
        <v>2.68</v>
      </c>
      <c r="J17" s="20" t="n">
        <v>8</v>
      </c>
      <c r="K17" s="20" t="n">
        <v>2</v>
      </c>
      <c r="L17" s="20" t="n">
        <v>3</v>
      </c>
      <c r="M17" s="20" t="n">
        <v>0</v>
      </c>
      <c r="N17" s="20" t="n">
        <v>9.69</v>
      </c>
      <c r="O17" s="20" t="n">
        <v>36.33</v>
      </c>
      <c r="P17" s="20" t="n">
        <v>39.29</v>
      </c>
      <c r="Q17" s="20" t="n">
        <v>54.35</v>
      </c>
      <c r="R17" s="18" t="n">
        <f aca="false">Q17/N17</f>
        <v>5.60887512899897</v>
      </c>
      <c r="S17" s="22" t="n">
        <f aca="false">Q17/C17*1000</f>
        <v>131.792720483038</v>
      </c>
      <c r="T17" s="23" t="s">
        <v>53</v>
      </c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</row>
    <row r="18" s="30" customFormat="true" ht="36" hidden="false" customHeight="true" outlineLevel="0" collapsed="false">
      <c r="A18" s="20" t="n">
        <v>308266</v>
      </c>
      <c r="B18" s="20" t="s">
        <v>54</v>
      </c>
      <c r="C18" s="20" t="n">
        <v>378.31</v>
      </c>
      <c r="D18" s="20" t="s">
        <v>21</v>
      </c>
      <c r="E18" s="20" t="s">
        <v>30</v>
      </c>
      <c r="F18" s="20" t="n">
        <v>378.31</v>
      </c>
      <c r="G18" s="20" t="n">
        <v>3.071</v>
      </c>
      <c r="H18" s="20" t="n">
        <v>45.15</v>
      </c>
      <c r="I18" s="21" t="n">
        <v>2.49</v>
      </c>
      <c r="J18" s="20" t="n">
        <v>5</v>
      </c>
      <c r="K18" s="20" t="n">
        <v>2</v>
      </c>
      <c r="L18" s="20" t="n">
        <v>3</v>
      </c>
      <c r="M18" s="20" t="n">
        <v>0</v>
      </c>
      <c r="N18" s="20" t="n">
        <v>6.09</v>
      </c>
      <c r="O18" s="20" t="n">
        <v>24.47</v>
      </c>
      <c r="P18" s="20" t="n">
        <v>24.34</v>
      </c>
      <c r="Q18" s="20" t="n">
        <v>51.7</v>
      </c>
      <c r="R18" s="18" t="n">
        <f aca="false">Q18/N18</f>
        <v>8.48932676518884</v>
      </c>
      <c r="S18" s="22" t="n">
        <f aca="false">Q18/C18*1000</f>
        <v>136.660410774233</v>
      </c>
      <c r="T18" s="23" t="s">
        <v>55</v>
      </c>
      <c r="U18" s="24"/>
      <c r="V18" s="24"/>
      <c r="W18" s="24"/>
      <c r="X18" s="24"/>
      <c r="Y18" s="24"/>
      <c r="Z18" s="24"/>
      <c r="AA18" s="24"/>
      <c r="AB18" s="24"/>
      <c r="AC18" s="24"/>
      <c r="AD18" s="24"/>
      <c r="AE18" s="24"/>
      <c r="AF18" s="24"/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24"/>
    </row>
    <row r="19" s="30" customFormat="true" ht="36" hidden="false" customHeight="true" outlineLevel="0" collapsed="false">
      <c r="A19" s="20" t="n">
        <v>308592</v>
      </c>
      <c r="B19" s="20" t="s">
        <v>56</v>
      </c>
      <c r="C19" s="20" t="n">
        <v>477.49</v>
      </c>
      <c r="D19" s="20" t="s">
        <v>21</v>
      </c>
      <c r="E19" s="20" t="s">
        <v>22</v>
      </c>
      <c r="F19" s="20" t="n">
        <v>477.49</v>
      </c>
      <c r="G19" s="20" t="n">
        <v>2.477</v>
      </c>
      <c r="H19" s="20" t="n">
        <v>48.39</v>
      </c>
      <c r="I19" s="21" t="n">
        <v>4.16</v>
      </c>
      <c r="J19" s="20" t="n">
        <v>7</v>
      </c>
      <c r="K19" s="20" t="n">
        <v>2</v>
      </c>
      <c r="L19" s="20" t="n">
        <v>4</v>
      </c>
      <c r="M19" s="20" t="n">
        <v>0</v>
      </c>
      <c r="N19" s="20" t="n">
        <v>4.45</v>
      </c>
      <c r="O19" s="20" t="n">
        <v>28.36</v>
      </c>
      <c r="P19" s="20" t="n">
        <v>62.5</v>
      </c>
      <c r="Q19" s="20" t="n">
        <v>65.3</v>
      </c>
      <c r="R19" s="18" t="n">
        <f aca="false">Q19/N19</f>
        <v>14.6741573033708</v>
      </c>
      <c r="S19" s="22" t="n">
        <f aca="false">Q19/C19*1000</f>
        <v>136.75679071813</v>
      </c>
      <c r="T19" s="23" t="s">
        <v>57</v>
      </c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</row>
    <row r="20" s="29" customFormat="true" ht="36" hidden="false" customHeight="true" outlineLevel="0" collapsed="false">
      <c r="A20" s="20" t="n">
        <v>308486</v>
      </c>
      <c r="B20" s="20" t="s">
        <v>58</v>
      </c>
      <c r="C20" s="20" t="n">
        <v>459.43</v>
      </c>
      <c r="D20" s="20" t="s">
        <v>21</v>
      </c>
      <c r="E20" s="20" t="s">
        <v>22</v>
      </c>
      <c r="F20" s="20" t="n">
        <v>459.43</v>
      </c>
      <c r="G20" s="20" t="n">
        <v>4.168</v>
      </c>
      <c r="H20" s="20" t="n">
        <v>60.15</v>
      </c>
      <c r="I20" s="21" t="n">
        <v>3.95</v>
      </c>
      <c r="J20" s="20" t="n">
        <v>7</v>
      </c>
      <c r="K20" s="20" t="n">
        <v>1</v>
      </c>
      <c r="L20" s="20" t="n">
        <v>4</v>
      </c>
      <c r="M20" s="20" t="n">
        <v>0</v>
      </c>
      <c r="N20" s="20" t="n">
        <v>5.49</v>
      </c>
      <c r="O20" s="20" t="n">
        <v>31.17</v>
      </c>
      <c r="P20" s="20" t="n">
        <v>41.32</v>
      </c>
      <c r="Q20" s="20" t="n">
        <v>66.16</v>
      </c>
      <c r="R20" s="18" t="n">
        <f aca="false">Q20/N20</f>
        <v>12.0510018214936</v>
      </c>
      <c r="S20" s="22" t="n">
        <f aca="false">Q20/C20*1000</f>
        <v>144.004527349107</v>
      </c>
      <c r="T20" s="23" t="s">
        <v>59</v>
      </c>
      <c r="U20" s="24"/>
      <c r="V20" s="24"/>
      <c r="W20" s="24"/>
      <c r="X20" s="24"/>
      <c r="Y20" s="24"/>
      <c r="Z20" s="24"/>
      <c r="AA20" s="24"/>
      <c r="AB20" s="24"/>
      <c r="AC20" s="24"/>
      <c r="AD20" s="24"/>
      <c r="AE20" s="24"/>
      <c r="AF20" s="24"/>
      <c r="AG20" s="24"/>
      <c r="AH20" s="24"/>
      <c r="AI20" s="24"/>
      <c r="AJ20" s="24"/>
      <c r="AK20" s="24"/>
      <c r="AL20" s="24"/>
      <c r="AM20" s="24"/>
      <c r="AN20" s="24"/>
      <c r="AO20" s="24"/>
      <c r="AP20" s="24"/>
      <c r="AQ20" s="24"/>
    </row>
    <row r="21" s="29" customFormat="true" ht="36" hidden="false" customHeight="true" outlineLevel="0" collapsed="false">
      <c r="A21" s="20" t="n">
        <v>308249</v>
      </c>
      <c r="B21" s="20" t="s">
        <v>60</v>
      </c>
      <c r="C21" s="20" t="n">
        <v>432.4</v>
      </c>
      <c r="D21" s="20" t="s">
        <v>21</v>
      </c>
      <c r="E21" s="20" t="s">
        <v>30</v>
      </c>
      <c r="F21" s="20" t="n">
        <v>432.4</v>
      </c>
      <c r="G21" s="20" t="n">
        <v>4.453</v>
      </c>
      <c r="H21" s="20" t="n">
        <v>45.15</v>
      </c>
      <c r="I21" s="21" t="n">
        <v>4.48</v>
      </c>
      <c r="J21" s="20" t="n">
        <v>7</v>
      </c>
      <c r="K21" s="20" t="n">
        <v>2</v>
      </c>
      <c r="L21" s="20" t="n">
        <v>3</v>
      </c>
      <c r="M21" s="20" t="n">
        <v>0</v>
      </c>
      <c r="N21" s="20" t="n">
        <v>8.85</v>
      </c>
      <c r="O21" s="20" t="n">
        <v>32.97</v>
      </c>
      <c r="P21" s="20" t="n">
        <v>39.19</v>
      </c>
      <c r="Q21" s="20" t="n">
        <v>69.33</v>
      </c>
      <c r="R21" s="18" t="n">
        <f aca="false">Q21/N21</f>
        <v>7.83389830508475</v>
      </c>
      <c r="S21" s="22" t="n">
        <f aca="false">Q21/C21*1000</f>
        <v>160.337650323774</v>
      </c>
      <c r="T21" s="23" t="s">
        <v>61</v>
      </c>
      <c r="U21" s="24"/>
      <c r="V21" s="24"/>
      <c r="W21" s="24"/>
      <c r="X21" s="24"/>
      <c r="Y21" s="24"/>
      <c r="Z21" s="24"/>
      <c r="AA21" s="24"/>
      <c r="AB21" s="24"/>
      <c r="AC21" s="24"/>
      <c r="AD21" s="24"/>
      <c r="AE21" s="24"/>
      <c r="AF21" s="24"/>
      <c r="AG21" s="24"/>
      <c r="AH21" s="24"/>
      <c r="AI21" s="24"/>
      <c r="AJ21" s="24"/>
      <c r="AK21" s="24"/>
      <c r="AL21" s="24"/>
      <c r="AM21" s="24"/>
      <c r="AN21" s="24"/>
      <c r="AO21" s="24"/>
      <c r="AP21" s="24"/>
      <c r="AQ21" s="24"/>
    </row>
    <row r="22" s="29" customFormat="true" ht="36" hidden="false" customHeight="true" outlineLevel="0" collapsed="false">
      <c r="A22" s="15" t="s">
        <v>62</v>
      </c>
      <c r="B22" s="15" t="s">
        <v>63</v>
      </c>
      <c r="C22" s="15" t="n">
        <v>415</v>
      </c>
      <c r="D22" s="15" t="s">
        <v>64</v>
      </c>
      <c r="E22" s="15" t="n">
        <v>36</v>
      </c>
      <c r="F22" s="15" t="n">
        <v>379</v>
      </c>
      <c r="G22" s="20" t="n">
        <v>3.071</v>
      </c>
      <c r="H22" s="15" t="n">
        <v>45</v>
      </c>
      <c r="I22" s="17" t="n">
        <v>2.87</v>
      </c>
      <c r="J22" s="15" t="n">
        <v>3</v>
      </c>
      <c r="K22" s="15" t="n">
        <v>2</v>
      </c>
      <c r="L22" s="15" t="n">
        <v>3</v>
      </c>
      <c r="M22" s="15" t="n">
        <v>0</v>
      </c>
      <c r="N22" s="15" t="n">
        <v>11</v>
      </c>
      <c r="O22" s="15" t="n">
        <v>25</v>
      </c>
      <c r="P22" s="15" t="n">
        <v>64</v>
      </c>
      <c r="Q22" s="15" t="n">
        <v>71</v>
      </c>
      <c r="R22" s="32" t="n">
        <f aca="false">Q22/N22</f>
        <v>6.45454545454545</v>
      </c>
      <c r="S22" s="22" t="n">
        <f aca="false">Q22/C22*1000</f>
        <v>171.084337349398</v>
      </c>
      <c r="T22" s="33" t="s">
        <v>65</v>
      </c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5"/>
      <c r="AQ22" s="15"/>
    </row>
    <row r="23" s="28" customFormat="true" ht="36" hidden="false" customHeight="true" outlineLevel="0" collapsed="false">
      <c r="A23" s="20" t="n">
        <v>308254</v>
      </c>
      <c r="B23" s="20" t="s">
        <v>66</v>
      </c>
      <c r="C23" s="20" t="n">
        <v>380.33</v>
      </c>
      <c r="D23" s="20" t="s">
        <v>21</v>
      </c>
      <c r="E23" s="20" t="s">
        <v>30</v>
      </c>
      <c r="F23" s="20" t="n">
        <v>380.33</v>
      </c>
      <c r="G23" s="20" t="n">
        <v>3.029</v>
      </c>
      <c r="H23" s="20" t="n">
        <v>36.36</v>
      </c>
      <c r="I23" s="21" t="n">
        <v>3.31</v>
      </c>
      <c r="J23" s="20" t="n">
        <v>6</v>
      </c>
      <c r="K23" s="20" t="n">
        <v>1</v>
      </c>
      <c r="L23" s="20" t="n">
        <v>3</v>
      </c>
      <c r="M23" s="20" t="n">
        <v>0</v>
      </c>
      <c r="N23" s="20" t="n">
        <v>9.01</v>
      </c>
      <c r="O23" s="20" t="n">
        <v>26.38</v>
      </c>
      <c r="P23" s="20" t="n">
        <v>36.53</v>
      </c>
      <c r="Q23" s="20" t="n">
        <v>66.89</v>
      </c>
      <c r="R23" s="18" t="n">
        <f aca="false">Q23/N23</f>
        <v>7.42397336293008</v>
      </c>
      <c r="S23" s="22" t="n">
        <f aca="false">Q23/C23*1000</f>
        <v>175.873583466989</v>
      </c>
      <c r="T23" s="23" t="s">
        <v>67</v>
      </c>
      <c r="U23" s="24"/>
      <c r="V23" s="24"/>
      <c r="W23" s="24"/>
      <c r="X23" s="24"/>
      <c r="Y23" s="24"/>
      <c r="Z23" s="24"/>
      <c r="AA23" s="24"/>
      <c r="AB23" s="24"/>
      <c r="AC23" s="24"/>
      <c r="AD23" s="24"/>
      <c r="AE23" s="24"/>
      <c r="AF23" s="24"/>
      <c r="AG23" s="24"/>
      <c r="AH23" s="24"/>
      <c r="AI23" s="24"/>
      <c r="AJ23" s="24"/>
      <c r="AK23" s="24"/>
      <c r="AL23" s="24"/>
      <c r="AM23" s="24"/>
      <c r="AN23" s="24"/>
      <c r="AO23" s="24"/>
      <c r="AP23" s="24"/>
      <c r="AQ23" s="24"/>
    </row>
    <row r="24" s="29" customFormat="true" ht="36" hidden="false" customHeight="true" outlineLevel="0" collapsed="false">
      <c r="A24" s="20" t="n">
        <v>308491</v>
      </c>
      <c r="B24" s="20" t="s">
        <v>68</v>
      </c>
      <c r="C24" s="20" t="n">
        <v>440.34</v>
      </c>
      <c r="D24" s="20" t="s">
        <v>21</v>
      </c>
      <c r="E24" s="20" t="s">
        <v>22</v>
      </c>
      <c r="F24" s="20" t="n">
        <v>440.34</v>
      </c>
      <c r="G24" s="20" t="n">
        <v>4.549</v>
      </c>
      <c r="H24" s="20" t="n">
        <v>73.83</v>
      </c>
      <c r="I24" s="21" t="n">
        <v>3.46</v>
      </c>
      <c r="J24" s="20" t="n">
        <v>4</v>
      </c>
      <c r="K24" s="20" t="n">
        <v>3</v>
      </c>
      <c r="L24" s="20" t="n">
        <v>5</v>
      </c>
      <c r="M24" s="20" t="n">
        <v>0</v>
      </c>
      <c r="N24" s="20" t="n">
        <v>21.93</v>
      </c>
      <c r="O24" s="20" t="n">
        <v>48.22</v>
      </c>
      <c r="P24" s="20" t="n">
        <v>71.63</v>
      </c>
      <c r="Q24" s="20" t="n">
        <v>83.49</v>
      </c>
      <c r="R24" s="18" t="n">
        <f aca="false">Q24/N24</f>
        <v>3.80711354309166</v>
      </c>
      <c r="S24" s="22" t="n">
        <f aca="false">Q24/C24*1000</f>
        <v>189.603488213653</v>
      </c>
      <c r="T24" s="23" t="n">
        <v>15.38</v>
      </c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/>
    </row>
    <row r="25" s="30" customFormat="true" ht="36" hidden="false" customHeight="true" outlineLevel="0" collapsed="false">
      <c r="A25" s="20" t="n">
        <v>308485</v>
      </c>
      <c r="B25" s="20" t="s">
        <v>69</v>
      </c>
      <c r="C25" s="20" t="n">
        <v>433.39</v>
      </c>
      <c r="D25" s="20" t="s">
        <v>21</v>
      </c>
      <c r="E25" s="20" t="s">
        <v>22</v>
      </c>
      <c r="F25" s="20" t="n">
        <v>433.39</v>
      </c>
      <c r="G25" s="20" t="n">
        <v>3.639</v>
      </c>
      <c r="H25" s="20" t="n">
        <v>60.15</v>
      </c>
      <c r="I25" s="21" t="n">
        <v>3.48</v>
      </c>
      <c r="J25" s="20" t="n">
        <v>9</v>
      </c>
      <c r="K25" s="20" t="n">
        <v>1</v>
      </c>
      <c r="L25" s="20" t="n">
        <v>4</v>
      </c>
      <c r="M25" s="20" t="n">
        <v>0</v>
      </c>
      <c r="N25" s="20" t="n">
        <v>9.34</v>
      </c>
      <c r="O25" s="20" t="n">
        <v>60.4</v>
      </c>
      <c r="P25" s="20" t="n">
        <v>58.96</v>
      </c>
      <c r="Q25" s="20" t="n">
        <v>88.32</v>
      </c>
      <c r="R25" s="18" t="n">
        <f aca="false">Q25/N25</f>
        <v>9.45610278372591</v>
      </c>
      <c r="S25" s="22" t="n">
        <f aca="false">Q25/C25*1000</f>
        <v>203.788735319227</v>
      </c>
      <c r="T25" s="23" t="s">
        <v>70</v>
      </c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</row>
    <row r="26" s="29" customFormat="true" ht="36" hidden="false" customHeight="true" outlineLevel="0" collapsed="false">
      <c r="A26" s="20" t="n">
        <v>308245</v>
      </c>
      <c r="B26" s="20" t="s">
        <v>71</v>
      </c>
      <c r="C26" s="20" t="n">
        <v>338.09</v>
      </c>
      <c r="D26" s="20" t="s">
        <v>21</v>
      </c>
      <c r="E26" s="20" t="s">
        <v>30</v>
      </c>
      <c r="F26" s="20" t="n">
        <v>338.28</v>
      </c>
      <c r="G26" s="20" t="n">
        <v>2.125</v>
      </c>
      <c r="H26" s="20" t="n">
        <v>45.15</v>
      </c>
      <c r="I26" s="21" t="n">
        <v>1.56</v>
      </c>
      <c r="J26" s="20" t="n">
        <v>4</v>
      </c>
      <c r="K26" s="20" t="n">
        <v>2</v>
      </c>
      <c r="L26" s="20" t="n">
        <v>3</v>
      </c>
      <c r="M26" s="20" t="n">
        <v>0</v>
      </c>
      <c r="N26" s="20" t="n">
        <v>16.75</v>
      </c>
      <c r="O26" s="20" t="n">
        <v>45.17</v>
      </c>
      <c r="P26" s="20" t="n">
        <v>57.57</v>
      </c>
      <c r="Q26" s="20" t="n">
        <v>79.81</v>
      </c>
      <c r="R26" s="18" t="n">
        <f aca="false">Q26/N26</f>
        <v>4.76477611940299</v>
      </c>
      <c r="S26" s="22" t="n">
        <f aca="false">Q26/C26*1000</f>
        <v>236.061403768227</v>
      </c>
      <c r="T26" s="23" t="s">
        <v>72</v>
      </c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</row>
    <row r="27" s="29" customFormat="true" ht="36" hidden="false" customHeight="true" outlineLevel="0" collapsed="false">
      <c r="A27" s="20" t="n">
        <v>308268</v>
      </c>
      <c r="B27" s="20" t="s">
        <v>73</v>
      </c>
      <c r="C27" s="20" t="n">
        <v>378.31</v>
      </c>
      <c r="D27" s="20" t="s">
        <v>21</v>
      </c>
      <c r="E27" s="20" t="s">
        <v>30</v>
      </c>
      <c r="F27" s="20" t="n">
        <v>378.31</v>
      </c>
      <c r="G27" s="20" t="n">
        <v>2.792</v>
      </c>
      <c r="H27" s="20" t="n">
        <v>36.36</v>
      </c>
      <c r="I27" s="21" t="n">
        <v>2.94</v>
      </c>
      <c r="J27" s="20" t="n">
        <v>4</v>
      </c>
      <c r="K27" s="20" t="n">
        <v>1</v>
      </c>
      <c r="L27" s="20" t="n">
        <v>3</v>
      </c>
      <c r="M27" s="20" t="n">
        <v>0</v>
      </c>
      <c r="N27" s="20" t="n">
        <v>12.05</v>
      </c>
      <c r="O27" s="20" t="n">
        <v>47.02</v>
      </c>
      <c r="P27" s="20" t="n">
        <v>45.19</v>
      </c>
      <c r="Q27" s="20" t="n">
        <v>92.68</v>
      </c>
      <c r="R27" s="18" t="n">
        <f aca="false">Q27/N27</f>
        <v>7.69128630705394</v>
      </c>
      <c r="S27" s="22" t="n">
        <f aca="false">Q27/C27*1000</f>
        <v>244.984272157754</v>
      </c>
      <c r="T27" s="23" t="s">
        <v>74</v>
      </c>
      <c r="U27" s="24"/>
      <c r="V27" s="24"/>
      <c r="W27" s="24"/>
      <c r="X27" s="24"/>
      <c r="Y27" s="24"/>
      <c r="Z27" s="24"/>
      <c r="AA27" s="24"/>
      <c r="AB27" s="24"/>
      <c r="AC27" s="24"/>
      <c r="AD27" s="24"/>
      <c r="AE27" s="24"/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/>
    </row>
    <row r="28" s="29" customFormat="true" ht="36" hidden="false" customHeight="true" outlineLevel="0" collapsed="false">
      <c r="A28" s="28" t="s">
        <v>75</v>
      </c>
      <c r="B28" s="28"/>
      <c r="C28" s="28"/>
      <c r="D28" s="28"/>
      <c r="E28" s="28"/>
      <c r="F28" s="28" t="n">
        <f aca="false">AVERAGE(F3:F27)</f>
        <v>410.4052</v>
      </c>
      <c r="G28" s="28" t="n">
        <f aca="false">AVERAGE(G3:G27)</f>
        <v>3.557375</v>
      </c>
      <c r="H28" s="28" t="n">
        <f aca="false">AVERAGE(H3:H27)</f>
        <v>47.7076</v>
      </c>
      <c r="I28" s="28" t="n">
        <f aca="false">AVERAGE(I3:I27)</f>
        <v>3.494</v>
      </c>
      <c r="J28" s="28" t="n">
        <f aca="false">AVERAGE(J3:J27)</f>
        <v>6.32</v>
      </c>
      <c r="K28" s="28" t="n">
        <f aca="false">AVERAGE(K3:K27)</f>
        <v>1.84</v>
      </c>
      <c r="L28" s="28" t="n">
        <f aca="false">AVERAGE(L3:L27)</f>
        <v>3.24</v>
      </c>
      <c r="M28" s="28"/>
      <c r="N28" s="28"/>
      <c r="O28" s="28"/>
      <c r="P28" s="28"/>
      <c r="Q28" s="28"/>
      <c r="R28" s="34"/>
      <c r="S28" s="35"/>
      <c r="T28" s="36"/>
    </row>
    <row r="29" s="29" customFormat="true" ht="36" hidden="false" customHeight="true" outlineLevel="0" collapsed="false">
      <c r="A29" s="28" t="s">
        <v>76</v>
      </c>
      <c r="B29" s="28"/>
      <c r="C29" s="28"/>
      <c r="D29" s="28"/>
      <c r="E29" s="28"/>
      <c r="F29" s="28" t="n">
        <f aca="false">STDEV(F3:F27)</f>
        <v>34.9620979442977</v>
      </c>
      <c r="G29" s="28" t="n">
        <f aca="false">STDEV(G3:G27)</f>
        <v>0.767915122829057</v>
      </c>
      <c r="H29" s="28" t="n">
        <f aca="false">STDEV(H3:H27)</f>
        <v>9.60337799943332</v>
      </c>
      <c r="I29" s="28" t="n">
        <f aca="false">STDEV(I3:I27)</f>
        <v>0.880534875326734</v>
      </c>
      <c r="J29" s="28" t="n">
        <f aca="false">STDEV(J3:J27)</f>
        <v>1.72530190594767</v>
      </c>
      <c r="K29" s="28" t="n">
        <f aca="false">STDEV(K3:K27)</f>
        <v>0.553774924194538</v>
      </c>
      <c r="L29" s="28" t="n">
        <f aca="false">STDEV(L3:L27)</f>
        <v>0.522812904711937</v>
      </c>
      <c r="M29" s="28"/>
      <c r="N29" s="28"/>
      <c r="O29" s="28"/>
      <c r="P29" s="28"/>
      <c r="Q29" s="28"/>
      <c r="R29" s="34"/>
      <c r="S29" s="35"/>
      <c r="T29" s="36"/>
    </row>
    <row r="30" s="29" customFormat="true" ht="36" hidden="false" customHeight="true" outlineLevel="0" collapsed="false">
      <c r="A30" s="28" t="s">
        <v>77</v>
      </c>
      <c r="B30" s="28"/>
      <c r="C30" s="28"/>
      <c r="D30" s="28"/>
      <c r="E30" s="28"/>
      <c r="F30" s="28" t="n">
        <f aca="false">COUNT(F3:F27)</f>
        <v>25</v>
      </c>
      <c r="G30" s="28" t="n">
        <f aca="false">COUNT(G3:G27)</f>
        <v>24</v>
      </c>
      <c r="H30" s="28" t="n">
        <f aca="false">COUNT(H3:H27)</f>
        <v>25</v>
      </c>
      <c r="I30" s="28" t="n">
        <f aca="false">COUNT(I3:I27)</f>
        <v>25</v>
      </c>
      <c r="J30" s="28" t="n">
        <f aca="false">COUNT(J3:J27)</f>
        <v>25</v>
      </c>
      <c r="K30" s="28" t="n">
        <f aca="false">COUNT(K3:K27)</f>
        <v>25</v>
      </c>
      <c r="L30" s="28" t="n">
        <f aca="false">COUNT(L3:L27)</f>
        <v>25</v>
      </c>
      <c r="M30" s="28"/>
      <c r="N30" s="28"/>
      <c r="O30" s="28"/>
      <c r="P30" s="28"/>
      <c r="Q30" s="28"/>
      <c r="R30" s="34"/>
      <c r="S30" s="35"/>
      <c r="T30" s="36"/>
    </row>
    <row r="31" s="29" customFormat="true" ht="36" hidden="false" customHeight="true" outlineLevel="0" collapsed="false">
      <c r="A31" s="28"/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34"/>
      <c r="S31" s="35"/>
      <c r="T31" s="36"/>
    </row>
    <row r="32" s="29" customFormat="true" ht="36" hidden="false" customHeight="true" outlineLevel="0" collapsed="false">
      <c r="A32" s="14" t="s">
        <v>78</v>
      </c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18"/>
      <c r="S32" s="22"/>
      <c r="T32" s="23"/>
      <c r="U32" s="24"/>
      <c r="V32" s="24"/>
      <c r="W32" s="24"/>
      <c r="X32" s="24"/>
      <c r="Y32" s="24"/>
      <c r="Z32" s="24"/>
      <c r="AA32" s="24"/>
      <c r="AB32" s="24"/>
      <c r="AC32" s="24"/>
      <c r="AD32" s="24"/>
      <c r="AE32" s="24"/>
      <c r="AF32" s="24"/>
      <c r="AG32" s="24"/>
      <c r="AH32" s="24"/>
      <c r="AI32" s="24"/>
      <c r="AJ32" s="24"/>
      <c r="AK32" s="24"/>
      <c r="AL32" s="24"/>
      <c r="AM32" s="24"/>
      <c r="AN32" s="24"/>
      <c r="AO32" s="24"/>
      <c r="AP32" s="24"/>
      <c r="AQ32" s="24"/>
    </row>
    <row r="33" s="30" customFormat="true" ht="36" hidden="false" customHeight="true" outlineLevel="0" collapsed="false">
      <c r="A33" s="20" t="n">
        <v>308582</v>
      </c>
      <c r="B33" s="20" t="s">
        <v>79</v>
      </c>
      <c r="C33" s="20" t="n">
        <v>418.33</v>
      </c>
      <c r="D33" s="20" t="s">
        <v>21</v>
      </c>
      <c r="E33" s="20" t="s">
        <v>22</v>
      </c>
      <c r="F33" s="20" t="n">
        <v>418.33</v>
      </c>
      <c r="G33" s="20" t="n">
        <v>2.958</v>
      </c>
      <c r="H33" s="20" t="n">
        <v>58.29</v>
      </c>
      <c r="I33" s="21" t="n">
        <v>3.3</v>
      </c>
      <c r="J33" s="20" t="n">
        <v>6</v>
      </c>
      <c r="K33" s="20" t="n">
        <v>2</v>
      </c>
      <c r="L33" s="20" t="n">
        <v>4</v>
      </c>
      <c r="M33" s="20" t="n">
        <v>0</v>
      </c>
      <c r="N33" s="20" t="n">
        <v>7.74</v>
      </c>
      <c r="O33" s="20" t="n">
        <v>37.61</v>
      </c>
      <c r="P33" s="20" t="n">
        <v>96</v>
      </c>
      <c r="Q33" s="20" t="n">
        <v>113</v>
      </c>
      <c r="R33" s="18" t="n">
        <f aca="false">Q33/N33</f>
        <v>14.5994832041344</v>
      </c>
      <c r="S33" s="22" t="n">
        <f aca="false">Q33/C33*1000</f>
        <v>270.121674276289</v>
      </c>
      <c r="T33" s="23" t="n">
        <v>11.8</v>
      </c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</row>
    <row r="34" s="30" customFormat="true" ht="36" hidden="false" customHeight="true" outlineLevel="0" collapsed="false">
      <c r="A34" s="20" t="n">
        <v>308437</v>
      </c>
      <c r="B34" s="20" t="s">
        <v>80</v>
      </c>
      <c r="C34" s="20" t="n">
        <v>417.35</v>
      </c>
      <c r="D34" s="20" t="s">
        <v>21</v>
      </c>
      <c r="E34" s="20" t="s">
        <v>22</v>
      </c>
      <c r="F34" s="20" t="n">
        <v>417.35</v>
      </c>
      <c r="G34" s="20" t="n">
        <v>4.936</v>
      </c>
      <c r="H34" s="20" t="n">
        <v>50.94</v>
      </c>
      <c r="I34" s="21" t="n">
        <v>3.23</v>
      </c>
      <c r="J34" s="20" t="n">
        <v>5</v>
      </c>
      <c r="K34" s="20" t="n">
        <v>1</v>
      </c>
      <c r="L34" s="20" t="n">
        <v>4</v>
      </c>
      <c r="M34" s="20" t="n">
        <v>0</v>
      </c>
      <c r="N34" s="20" t="n">
        <v>145</v>
      </c>
      <c r="O34" s="20" t="n">
        <v>92</v>
      </c>
      <c r="P34" s="20" t="n">
        <v>120</v>
      </c>
      <c r="Q34" s="20" t="n">
        <v>120</v>
      </c>
      <c r="R34" s="18" t="n">
        <f aca="false">Q34/N34</f>
        <v>0.827586206896552</v>
      </c>
      <c r="S34" s="22" t="n">
        <f aca="false">Q34/C34*1000</f>
        <v>287.528453336528</v>
      </c>
      <c r="T34" s="23" t="s">
        <v>47</v>
      </c>
      <c r="U34" s="24"/>
      <c r="V34" s="24"/>
      <c r="W34" s="24"/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</row>
    <row r="35" s="30" customFormat="true" ht="36" hidden="false" customHeight="true" outlineLevel="0" collapsed="false">
      <c r="A35" s="20" t="n">
        <v>308518</v>
      </c>
      <c r="B35" s="20" t="s">
        <v>81</v>
      </c>
      <c r="C35" s="20" t="n">
        <v>497.48</v>
      </c>
      <c r="D35" s="20" t="s">
        <v>21</v>
      </c>
      <c r="E35" s="20" t="s">
        <v>22</v>
      </c>
      <c r="F35" s="20" t="n">
        <v>497.48</v>
      </c>
      <c r="G35" s="20" t="n">
        <v>4.791</v>
      </c>
      <c r="H35" s="20" t="n">
        <v>48.39</v>
      </c>
      <c r="I35" s="21" t="n">
        <v>4.44</v>
      </c>
      <c r="J35" s="20" t="n">
        <v>7</v>
      </c>
      <c r="K35" s="20" t="n">
        <v>2</v>
      </c>
      <c r="L35" s="20" t="n">
        <v>4</v>
      </c>
      <c r="M35" s="20" t="n">
        <v>0</v>
      </c>
      <c r="N35" s="20" t="n">
        <v>10.1</v>
      </c>
      <c r="O35" s="20" t="n">
        <v>72.9</v>
      </c>
      <c r="P35" s="20" t="n">
        <v>111.9</v>
      </c>
      <c r="Q35" s="20" t="n">
        <v>143.6</v>
      </c>
      <c r="R35" s="18" t="n">
        <f aca="false">Q35/N35</f>
        <v>14.2178217821782</v>
      </c>
      <c r="S35" s="22" t="n">
        <f aca="false">Q35/C35*1000</f>
        <v>288.654820294283</v>
      </c>
      <c r="T35" s="23" t="s">
        <v>47</v>
      </c>
      <c r="U35" s="24"/>
      <c r="V35" s="24"/>
      <c r="W35" s="24"/>
      <c r="X35" s="24"/>
      <c r="Y35" s="24"/>
      <c r="Z35" s="24"/>
      <c r="AA35" s="24"/>
      <c r="AB35" s="24"/>
      <c r="AC35" s="24"/>
      <c r="AD35" s="24"/>
      <c r="AE35" s="24"/>
      <c r="AF35" s="24"/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</row>
    <row r="36" s="30" customFormat="true" ht="36" hidden="false" customHeight="true" outlineLevel="0" collapsed="false">
      <c r="A36" s="20" t="n">
        <v>308414</v>
      </c>
      <c r="B36" s="20" t="s">
        <v>82</v>
      </c>
      <c r="C36" s="20" t="n">
        <v>450.33</v>
      </c>
      <c r="D36" s="20" t="s">
        <v>21</v>
      </c>
      <c r="E36" s="20" t="s">
        <v>22</v>
      </c>
      <c r="F36" s="20" t="n">
        <v>450.33</v>
      </c>
      <c r="G36" s="20" t="n">
        <v>4.12</v>
      </c>
      <c r="H36" s="20" t="n">
        <v>45.15</v>
      </c>
      <c r="I36" s="21" t="n">
        <v>3.82</v>
      </c>
      <c r="J36" s="20" t="n">
        <v>6</v>
      </c>
      <c r="K36" s="20" t="n">
        <v>2</v>
      </c>
      <c r="L36" s="20" t="n">
        <v>3</v>
      </c>
      <c r="M36" s="20" t="n">
        <v>0</v>
      </c>
      <c r="N36" s="20" t="n">
        <v>8.48</v>
      </c>
      <c r="O36" s="20" t="n">
        <v>109.2</v>
      </c>
      <c r="P36" s="20" t="n">
        <v>160.8</v>
      </c>
      <c r="Q36" s="20" t="n">
        <v>134.8</v>
      </c>
      <c r="R36" s="18" t="n">
        <f aca="false">Q36/N36</f>
        <v>15.8962264150943</v>
      </c>
      <c r="S36" s="22" t="n">
        <f aca="false">Q36/C36*1000</f>
        <v>299.336042457753</v>
      </c>
      <c r="T36" s="23" t="s">
        <v>47</v>
      </c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</row>
    <row r="37" s="30" customFormat="true" ht="36" hidden="false" customHeight="true" outlineLevel="0" collapsed="false">
      <c r="A37" s="20" t="n">
        <v>308581</v>
      </c>
      <c r="B37" s="20" t="s">
        <v>83</v>
      </c>
      <c r="C37" s="20" t="n">
        <v>458.35</v>
      </c>
      <c r="D37" s="20" t="s">
        <v>21</v>
      </c>
      <c r="E37" s="20" t="s">
        <v>22</v>
      </c>
      <c r="F37" s="20" t="n">
        <v>458.35</v>
      </c>
      <c r="G37" s="20" t="n">
        <v>1.914</v>
      </c>
      <c r="H37" s="20" t="n">
        <v>82.45</v>
      </c>
      <c r="I37" s="21" t="n">
        <v>3.83</v>
      </c>
      <c r="J37" s="20" t="n">
        <v>7</v>
      </c>
      <c r="K37" s="20" t="n">
        <v>3</v>
      </c>
      <c r="L37" s="20" t="n">
        <v>5</v>
      </c>
      <c r="M37" s="20" t="n">
        <v>0</v>
      </c>
      <c r="N37" s="20" t="n">
        <v>11.1</v>
      </c>
      <c r="O37" s="20" t="n">
        <v>72.7</v>
      </c>
      <c r="P37" s="20" t="n">
        <v>132.4</v>
      </c>
      <c r="Q37" s="20" t="n">
        <v>146.7</v>
      </c>
      <c r="R37" s="18" t="n">
        <f aca="false">Q37/N37</f>
        <v>13.2162162162162</v>
      </c>
      <c r="S37" s="22" t="n">
        <f aca="false">Q37/C37*1000</f>
        <v>320.061088687684</v>
      </c>
      <c r="T37" s="23" t="n">
        <v>78.6</v>
      </c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24"/>
      <c r="AP37" s="24"/>
      <c r="AQ37" s="24"/>
    </row>
    <row r="38" s="29" customFormat="true" ht="36" hidden="false" customHeight="true" outlineLevel="0" collapsed="false">
      <c r="A38" s="20" t="n">
        <v>308593</v>
      </c>
      <c r="B38" s="20" t="s">
        <v>84</v>
      </c>
      <c r="C38" s="20" t="n">
        <v>449.43</v>
      </c>
      <c r="D38" s="20" t="s">
        <v>21</v>
      </c>
      <c r="E38" s="20" t="s">
        <v>22</v>
      </c>
      <c r="F38" s="20" t="n">
        <v>449.43</v>
      </c>
      <c r="G38" s="20" t="n">
        <v>2.209</v>
      </c>
      <c r="H38" s="20" t="n">
        <v>48.39</v>
      </c>
      <c r="I38" s="21" t="n">
        <v>2.96</v>
      </c>
      <c r="J38" s="20" t="n">
        <v>7</v>
      </c>
      <c r="K38" s="20" t="n">
        <v>2</v>
      </c>
      <c r="L38" s="20" t="n">
        <v>4</v>
      </c>
      <c r="M38" s="20" t="n">
        <v>0</v>
      </c>
      <c r="N38" s="20" t="n">
        <v>293.4</v>
      </c>
      <c r="O38" s="20" t="n">
        <v>67</v>
      </c>
      <c r="P38" s="20" t="n">
        <v>160.4</v>
      </c>
      <c r="Q38" s="20" t="n">
        <v>160.5</v>
      </c>
      <c r="R38" s="18" t="n">
        <f aca="false">Q38/N38</f>
        <v>0.547034764826176</v>
      </c>
      <c r="S38" s="22" t="n">
        <f aca="false">Q38/C38*1000</f>
        <v>357.119017422068</v>
      </c>
      <c r="T38" s="23" t="s">
        <v>85</v>
      </c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</row>
    <row r="39" s="30" customFormat="true" ht="36" hidden="false" customHeight="true" outlineLevel="0" collapsed="false">
      <c r="A39" s="20" t="n">
        <v>308376</v>
      </c>
      <c r="B39" s="20" t="s">
        <v>86</v>
      </c>
      <c r="C39" s="20" t="n">
        <v>390.28</v>
      </c>
      <c r="D39" s="20" t="s">
        <v>21</v>
      </c>
      <c r="E39" s="20" t="s">
        <v>30</v>
      </c>
      <c r="F39" s="20" t="n">
        <v>390.28</v>
      </c>
      <c r="G39" s="20" t="n">
        <v>3.062</v>
      </c>
      <c r="H39" s="20" t="n">
        <v>58.29</v>
      </c>
      <c r="I39" s="21" t="n">
        <v>2.96</v>
      </c>
      <c r="J39" s="20" t="n">
        <v>5</v>
      </c>
      <c r="K39" s="20" t="n">
        <v>2</v>
      </c>
      <c r="L39" s="20" t="n">
        <v>4</v>
      </c>
      <c r="M39" s="20" t="n">
        <v>0</v>
      </c>
      <c r="N39" s="20" t="n">
        <v>18</v>
      </c>
      <c r="O39" s="20" t="n">
        <v>96</v>
      </c>
      <c r="P39" s="20" t="n">
        <v>120</v>
      </c>
      <c r="Q39" s="20" t="n">
        <v>140</v>
      </c>
      <c r="R39" s="18" t="n">
        <f aca="false">Q39/N39</f>
        <v>7.77777777777778</v>
      </c>
      <c r="S39" s="22" t="n">
        <f aca="false">Q39/C39*1000</f>
        <v>358.716818694271</v>
      </c>
      <c r="T39" s="23" t="s">
        <v>87</v>
      </c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</row>
    <row r="40" s="30" customFormat="true" ht="36" hidden="false" customHeight="true" outlineLevel="0" collapsed="false">
      <c r="A40" s="20" t="n">
        <v>308252</v>
      </c>
      <c r="B40" s="20" t="s">
        <v>88</v>
      </c>
      <c r="C40" s="20" t="n">
        <v>414.34</v>
      </c>
      <c r="D40" s="20" t="s">
        <v>21</v>
      </c>
      <c r="E40" s="20" t="s">
        <v>30</v>
      </c>
      <c r="F40" s="20" t="n">
        <v>414.34</v>
      </c>
      <c r="G40" s="20" t="n">
        <v>3.709</v>
      </c>
      <c r="H40" s="20" t="n">
        <v>45.15</v>
      </c>
      <c r="I40" s="21" t="n">
        <v>3.68</v>
      </c>
      <c r="J40" s="20" t="n">
        <v>6</v>
      </c>
      <c r="K40" s="20" t="n">
        <v>2</v>
      </c>
      <c r="L40" s="20" t="n">
        <v>3</v>
      </c>
      <c r="M40" s="20" t="n">
        <v>0</v>
      </c>
      <c r="N40" s="20" t="n">
        <v>18.83</v>
      </c>
      <c r="O40" s="20" t="n">
        <v>67.24</v>
      </c>
      <c r="P40" s="20" t="n">
        <v>85.61</v>
      </c>
      <c r="Q40" s="20" t="n">
        <v>150.98</v>
      </c>
      <c r="R40" s="18" t="n">
        <f aca="false">Q40/N40</f>
        <v>8.01805629314923</v>
      </c>
      <c r="S40" s="22" t="n">
        <f aca="false">Q40/C40*1000</f>
        <v>364.386735531206</v>
      </c>
      <c r="T40" s="23" t="s">
        <v>89</v>
      </c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</row>
    <row r="41" s="29" customFormat="true" ht="36" hidden="false" customHeight="true" outlineLevel="0" collapsed="false">
      <c r="A41" s="20" t="n">
        <v>308412</v>
      </c>
      <c r="B41" s="20" t="s">
        <v>90</v>
      </c>
      <c r="C41" s="20" t="n">
        <v>382.3</v>
      </c>
      <c r="D41" s="20" t="s">
        <v>21</v>
      </c>
      <c r="E41" s="20" t="s">
        <v>22</v>
      </c>
      <c r="F41" s="20" t="n">
        <v>382.3</v>
      </c>
      <c r="G41" s="20" t="n">
        <v>1.994</v>
      </c>
      <c r="H41" s="20" t="n">
        <v>54.38</v>
      </c>
      <c r="I41" s="21" t="n">
        <v>1.64</v>
      </c>
      <c r="J41" s="20" t="n">
        <v>7</v>
      </c>
      <c r="K41" s="20" t="n">
        <v>2</v>
      </c>
      <c r="L41" s="20" t="n">
        <v>4</v>
      </c>
      <c r="M41" s="20" t="n">
        <v>0</v>
      </c>
      <c r="N41" s="20" t="n">
        <v>14.52</v>
      </c>
      <c r="O41" s="20" t="n">
        <v>117.65</v>
      </c>
      <c r="P41" s="20" t="n">
        <v>166.13</v>
      </c>
      <c r="Q41" s="20" t="n">
        <v>155.43</v>
      </c>
      <c r="R41" s="18" t="n">
        <f aca="false">Q41/N41</f>
        <v>10.7045454545455</v>
      </c>
      <c r="S41" s="22" t="n">
        <f aca="false">Q41/C41*1000</f>
        <v>406.565524457233</v>
      </c>
      <c r="T41" s="23" t="s">
        <v>47</v>
      </c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</row>
    <row r="42" s="29" customFormat="true" ht="36" hidden="false" customHeight="true" outlineLevel="0" collapsed="false">
      <c r="A42" s="20" t="n">
        <v>308265</v>
      </c>
      <c r="B42" s="20" t="s">
        <v>91</v>
      </c>
      <c r="C42" s="20" t="n">
        <v>392.34</v>
      </c>
      <c r="D42" s="20" t="s">
        <v>21</v>
      </c>
      <c r="E42" s="20" t="s">
        <v>30</v>
      </c>
      <c r="F42" s="20" t="n">
        <v>392.34</v>
      </c>
      <c r="G42" s="20" t="n">
        <v>3.248</v>
      </c>
      <c r="H42" s="20" t="n">
        <v>36.36</v>
      </c>
      <c r="I42" s="21" t="n">
        <v>3.51</v>
      </c>
      <c r="J42" s="20" t="n">
        <v>4</v>
      </c>
      <c r="K42" s="20" t="n">
        <v>1</v>
      </c>
      <c r="L42" s="20" t="n">
        <v>3</v>
      </c>
      <c r="M42" s="20" t="n">
        <v>0</v>
      </c>
      <c r="N42" s="20" t="n">
        <v>36</v>
      </c>
      <c r="O42" s="20" t="n">
        <v>110</v>
      </c>
      <c r="P42" s="20" t="n">
        <v>130</v>
      </c>
      <c r="Q42" s="20" t="n">
        <v>190</v>
      </c>
      <c r="R42" s="18" t="n">
        <f aca="false">Q42/N42</f>
        <v>5.27777777777778</v>
      </c>
      <c r="S42" s="22" t="n">
        <f aca="false">Q42/C42*1000</f>
        <v>484.273844114798</v>
      </c>
      <c r="T42" s="23" t="s">
        <v>92</v>
      </c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</row>
    <row r="43" s="29" customFormat="true" ht="36" hidden="false" customHeight="true" outlineLevel="0" collapsed="false">
      <c r="A43" s="20" t="n">
        <v>308380</v>
      </c>
      <c r="B43" s="20" t="s">
        <v>93</v>
      </c>
      <c r="C43" s="20" t="n">
        <v>428.43</v>
      </c>
      <c r="D43" s="20" t="s">
        <v>21</v>
      </c>
      <c r="E43" s="20" t="s">
        <v>22</v>
      </c>
      <c r="F43" s="20" t="n">
        <v>428.43</v>
      </c>
      <c r="G43" s="20" t="n">
        <v>2.2</v>
      </c>
      <c r="H43" s="20" t="n">
        <v>90.68</v>
      </c>
      <c r="I43" s="21" t="n">
        <v>1.62</v>
      </c>
      <c r="J43" s="20" t="n">
        <v>10</v>
      </c>
      <c r="K43" s="20" t="n">
        <v>3</v>
      </c>
      <c r="L43" s="20" t="n">
        <v>4</v>
      </c>
      <c r="M43" s="20" t="n">
        <v>0</v>
      </c>
      <c r="N43" s="20" t="n">
        <v>68</v>
      </c>
      <c r="O43" s="20" t="n">
        <v>200.3</v>
      </c>
      <c r="P43" s="20" t="n">
        <v>379.1</v>
      </c>
      <c r="Q43" s="20" t="n">
        <v>208.6</v>
      </c>
      <c r="R43" s="18" t="n">
        <f aca="false">Q43/N43</f>
        <v>3.06764705882353</v>
      </c>
      <c r="S43" s="22" t="n">
        <f aca="false">Q43/C43*1000</f>
        <v>486.894008356091</v>
      </c>
      <c r="T43" s="23" t="s">
        <v>36</v>
      </c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</row>
    <row r="44" s="29" customFormat="true" ht="36" hidden="false" customHeight="true" outlineLevel="0" collapsed="false">
      <c r="A44" s="20" t="n">
        <v>308246</v>
      </c>
      <c r="B44" s="20" t="s">
        <v>94</v>
      </c>
      <c r="C44" s="20" t="n">
        <v>352.27</v>
      </c>
      <c r="D44" s="20" t="s">
        <v>21</v>
      </c>
      <c r="E44" s="20" t="s">
        <v>30</v>
      </c>
      <c r="F44" s="20" t="n">
        <v>352.31</v>
      </c>
      <c r="G44" s="20" t="n">
        <v>2.331</v>
      </c>
      <c r="H44" s="20" t="n">
        <v>36.36</v>
      </c>
      <c r="I44" s="21" t="n">
        <v>2.25</v>
      </c>
      <c r="J44" s="20" t="n">
        <v>4</v>
      </c>
      <c r="K44" s="20" t="n">
        <v>1</v>
      </c>
      <c r="L44" s="20" t="n">
        <v>3</v>
      </c>
      <c r="M44" s="20" t="n">
        <v>0</v>
      </c>
      <c r="N44" s="20" t="n">
        <v>19.97</v>
      </c>
      <c r="O44" s="20" t="n">
        <v>68.45</v>
      </c>
      <c r="P44" s="20" t="n">
        <v>79.19</v>
      </c>
      <c r="Q44" s="20" t="n">
        <v>173.14</v>
      </c>
      <c r="R44" s="18" t="n">
        <f aca="false">Q44/N44</f>
        <v>8.67000500751127</v>
      </c>
      <c r="S44" s="22" t="n">
        <f aca="false">Q44/C44*1000</f>
        <v>491.497998694183</v>
      </c>
      <c r="T44" s="23" t="s">
        <v>95</v>
      </c>
      <c r="U44" s="24"/>
      <c r="V44" s="24"/>
      <c r="W44" s="24"/>
      <c r="X44" s="24"/>
      <c r="Y44" s="24"/>
      <c r="Z44" s="24"/>
      <c r="AA44" s="24"/>
      <c r="AB44" s="24"/>
      <c r="AC44" s="24"/>
      <c r="AD44" s="24"/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</row>
    <row r="45" s="29" customFormat="true" ht="36" hidden="false" customHeight="true" outlineLevel="0" collapsed="false">
      <c r="A45" s="20" t="n">
        <v>308587</v>
      </c>
      <c r="B45" s="20" t="s">
        <v>96</v>
      </c>
      <c r="C45" s="20" t="n">
        <v>494.43</v>
      </c>
      <c r="D45" s="20" t="s">
        <v>21</v>
      </c>
      <c r="E45" s="20" t="s">
        <v>22</v>
      </c>
      <c r="F45" s="20" t="n">
        <v>494.43</v>
      </c>
      <c r="G45" s="20" t="n">
        <v>4.317</v>
      </c>
      <c r="H45" s="20" t="n">
        <v>62.97</v>
      </c>
      <c r="I45" s="21" t="n">
        <v>3.38</v>
      </c>
      <c r="J45" s="20" t="n">
        <v>7</v>
      </c>
      <c r="K45" s="20" t="n">
        <v>2</v>
      </c>
      <c r="L45" s="20" t="n">
        <v>5</v>
      </c>
      <c r="M45" s="20" t="n">
        <v>0</v>
      </c>
      <c r="N45" s="20" t="n">
        <v>23.8</v>
      </c>
      <c r="O45" s="20" t="n">
        <v>174.1</v>
      </c>
      <c r="P45" s="20" t="n">
        <v>188.6</v>
      </c>
      <c r="Q45" s="20" t="n">
        <v>257.1</v>
      </c>
      <c r="R45" s="18" t="n">
        <f aca="false">Q45/N45</f>
        <v>10.8025210084034</v>
      </c>
      <c r="S45" s="22" t="n">
        <f aca="false">Q45/C45*1000</f>
        <v>519.992718888417</v>
      </c>
      <c r="T45" s="23" t="s">
        <v>36</v>
      </c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</row>
    <row r="46" s="29" customFormat="true" ht="36" hidden="false" customHeight="true" outlineLevel="0" collapsed="false">
      <c r="A46" s="20" t="n">
        <v>308397</v>
      </c>
      <c r="B46" s="20" t="s">
        <v>97</v>
      </c>
      <c r="C46" s="20" t="n">
        <v>444.37</v>
      </c>
      <c r="D46" s="20" t="s">
        <v>21</v>
      </c>
      <c r="E46" s="20" t="s">
        <v>22</v>
      </c>
      <c r="F46" s="20" t="n">
        <v>444.37</v>
      </c>
      <c r="G46" s="20" t="n">
        <v>3.757</v>
      </c>
      <c r="H46" s="20" t="n">
        <v>54.38</v>
      </c>
      <c r="I46" s="21" t="n">
        <v>3.48</v>
      </c>
      <c r="J46" s="20" t="n">
        <v>8</v>
      </c>
      <c r="K46" s="20" t="n">
        <v>2</v>
      </c>
      <c r="L46" s="20" t="n">
        <v>4</v>
      </c>
      <c r="M46" s="20" t="n">
        <v>0</v>
      </c>
      <c r="N46" s="20" t="n">
        <v>35.42</v>
      </c>
      <c r="O46" s="20" t="n">
        <v>140.2</v>
      </c>
      <c r="P46" s="20" t="n">
        <v>175.6</v>
      </c>
      <c r="Q46" s="20" t="n">
        <v>234.3</v>
      </c>
      <c r="R46" s="18" t="n">
        <f aca="false">Q46/N46</f>
        <v>6.61490683229814</v>
      </c>
      <c r="S46" s="22" t="n">
        <f aca="false">Q46/C46*1000</f>
        <v>527.263316605532</v>
      </c>
      <c r="T46" s="23" t="s">
        <v>98</v>
      </c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</row>
    <row r="47" s="29" customFormat="true" ht="36" hidden="false" customHeight="true" outlineLevel="0" collapsed="false">
      <c r="A47" s="20" t="n">
        <v>308514</v>
      </c>
      <c r="B47" s="20" t="s">
        <v>99</v>
      </c>
      <c r="C47" s="20" t="n">
        <v>478.82</v>
      </c>
      <c r="D47" s="20" t="s">
        <v>21</v>
      </c>
      <c r="E47" s="20" t="s">
        <v>22</v>
      </c>
      <c r="F47" s="20" t="n">
        <v>478.82</v>
      </c>
      <c r="G47" s="20" t="n">
        <v>4.422</v>
      </c>
      <c r="H47" s="20" t="n">
        <v>54.38</v>
      </c>
      <c r="I47" s="21" t="n">
        <v>4.02</v>
      </c>
      <c r="J47" s="20" t="n">
        <v>8</v>
      </c>
      <c r="K47" s="20" t="n">
        <v>2</v>
      </c>
      <c r="L47" s="20" t="n">
        <v>4</v>
      </c>
      <c r="M47" s="20" t="n">
        <v>0</v>
      </c>
      <c r="N47" s="20" t="n">
        <v>17.5</v>
      </c>
      <c r="O47" s="20" t="n">
        <v>161.3</v>
      </c>
      <c r="P47" s="20" t="n">
        <v>178.7</v>
      </c>
      <c r="Q47" s="20" t="n">
        <v>256.5</v>
      </c>
      <c r="R47" s="18" t="n">
        <f aca="false">Q47/N47</f>
        <v>14.6571428571429</v>
      </c>
      <c r="S47" s="22" t="n">
        <f aca="false">Q47/C47*1000</f>
        <v>535.691909276973</v>
      </c>
      <c r="T47" s="23" t="s">
        <v>47</v>
      </c>
      <c r="U47" s="24"/>
      <c r="V47" s="24"/>
      <c r="W47" s="24"/>
      <c r="X47" s="24"/>
      <c r="Y47" s="24"/>
      <c r="Z47" s="24"/>
      <c r="AA47" s="24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  <c r="AM47" s="24"/>
      <c r="AN47" s="24"/>
      <c r="AO47" s="24"/>
      <c r="AP47" s="24"/>
      <c r="AQ47" s="24"/>
    </row>
    <row r="48" s="30" customFormat="true" ht="36" hidden="false" customHeight="true" outlineLevel="0" collapsed="false">
      <c r="A48" s="20" t="n">
        <v>308590</v>
      </c>
      <c r="B48" s="20" t="s">
        <v>100</v>
      </c>
      <c r="C48" s="20" t="n">
        <v>496.47</v>
      </c>
      <c r="D48" s="20" t="s">
        <v>21</v>
      </c>
      <c r="E48" s="20" t="s">
        <v>22</v>
      </c>
      <c r="F48" s="20" t="n">
        <v>496.47</v>
      </c>
      <c r="G48" s="20" t="n">
        <v>4.889</v>
      </c>
      <c r="H48" s="20" t="n">
        <v>73.39</v>
      </c>
      <c r="I48" s="21" t="n">
        <v>5.11</v>
      </c>
      <c r="J48" s="20" t="n">
        <v>7</v>
      </c>
      <c r="K48" s="20" t="n">
        <v>2</v>
      </c>
      <c r="L48" s="20" t="n">
        <v>3</v>
      </c>
      <c r="M48" s="20" t="n">
        <v>1</v>
      </c>
      <c r="N48" s="20" t="n">
        <v>25.46</v>
      </c>
      <c r="O48" s="20" t="n">
        <v>120.1</v>
      </c>
      <c r="P48" s="20" t="n">
        <v>260.5</v>
      </c>
      <c r="Q48" s="20" t="n">
        <v>269.3</v>
      </c>
      <c r="R48" s="18" t="n">
        <f aca="false">Q48/N48</f>
        <v>10.5773762765122</v>
      </c>
      <c r="S48" s="22" t="n">
        <f aca="false">Q48/C48*1000</f>
        <v>542.42955264165</v>
      </c>
      <c r="T48" s="23" t="s">
        <v>101</v>
      </c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4"/>
      <c r="AQ48" s="24"/>
    </row>
    <row r="49" s="29" customFormat="true" ht="36" hidden="false" customHeight="true" outlineLevel="0" collapsed="false">
      <c r="A49" s="20" t="n">
        <v>308372</v>
      </c>
      <c r="B49" s="20" t="s">
        <v>102</v>
      </c>
      <c r="C49" s="20" t="n">
        <v>399.33</v>
      </c>
      <c r="D49" s="20" t="s">
        <v>21</v>
      </c>
      <c r="E49" s="20" t="s">
        <v>30</v>
      </c>
      <c r="F49" s="20" t="n">
        <v>399.33</v>
      </c>
      <c r="G49" s="20" t="n">
        <v>6.114</v>
      </c>
      <c r="H49" s="20" t="n">
        <v>33.12</v>
      </c>
      <c r="I49" s="21" t="n">
        <v>4.25</v>
      </c>
      <c r="J49" s="20" t="n">
        <v>5</v>
      </c>
      <c r="K49" s="20" t="n">
        <v>1</v>
      </c>
      <c r="L49" s="20" t="n">
        <v>2</v>
      </c>
      <c r="M49" s="20" t="n">
        <v>0</v>
      </c>
      <c r="N49" s="20" t="n">
        <v>262.1</v>
      </c>
      <c r="O49" s="20" t="n">
        <v>325.8</v>
      </c>
      <c r="P49" s="20" t="n">
        <v>227.6</v>
      </c>
      <c r="Q49" s="20" t="n">
        <v>219.6</v>
      </c>
      <c r="R49" s="18" t="n">
        <f aca="false">Q49/N49</f>
        <v>0.837848149561236</v>
      </c>
      <c r="S49" s="22" t="n">
        <f aca="false">Q49/C49*1000</f>
        <v>549.921117872436</v>
      </c>
      <c r="T49" s="23" t="s">
        <v>103</v>
      </c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</row>
    <row r="50" s="29" customFormat="true" ht="36" hidden="false" customHeight="true" outlineLevel="0" collapsed="false">
      <c r="A50" s="20" t="n">
        <v>308267</v>
      </c>
      <c r="B50" s="20" t="s">
        <v>104</v>
      </c>
      <c r="C50" s="20" t="n">
        <v>461.44</v>
      </c>
      <c r="D50" s="20" t="s">
        <v>21</v>
      </c>
      <c r="E50" s="20" t="s">
        <v>30</v>
      </c>
      <c r="F50" s="20" t="n">
        <v>461.44</v>
      </c>
      <c r="G50" s="20" t="n">
        <v>1.945</v>
      </c>
      <c r="H50" s="20" t="n">
        <v>36.6</v>
      </c>
      <c r="I50" s="21" t="n">
        <v>3.38</v>
      </c>
      <c r="J50" s="20" t="n">
        <v>6</v>
      </c>
      <c r="K50" s="20" t="n">
        <v>1</v>
      </c>
      <c r="L50" s="20" t="n">
        <v>4</v>
      </c>
      <c r="M50" s="20" t="n">
        <v>0</v>
      </c>
      <c r="N50" s="20" t="n">
        <v>61.65</v>
      </c>
      <c r="O50" s="20" t="n">
        <v>189.66</v>
      </c>
      <c r="P50" s="20" t="n">
        <v>226.14</v>
      </c>
      <c r="Q50" s="20" t="n">
        <v>288.87</v>
      </c>
      <c r="R50" s="18" t="n">
        <f aca="false">Q50/N50</f>
        <v>4.68564476885645</v>
      </c>
      <c r="S50" s="22" t="n">
        <f aca="false">Q50/C50*1000</f>
        <v>626.018550624133</v>
      </c>
      <c r="T50" s="23" t="s">
        <v>105</v>
      </c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/>
      <c r="AP50" s="24"/>
      <c r="AQ50" s="24"/>
    </row>
    <row r="51" s="29" customFormat="true" ht="36" hidden="false" customHeight="true" outlineLevel="0" collapsed="false">
      <c r="A51" s="20" t="n">
        <v>308379</v>
      </c>
      <c r="B51" s="20" t="s">
        <v>106</v>
      </c>
      <c r="C51" s="20" t="n">
        <v>474.4</v>
      </c>
      <c r="D51" s="20" t="s">
        <v>21</v>
      </c>
      <c r="E51" s="20" t="s">
        <v>30</v>
      </c>
      <c r="F51" s="20" t="n">
        <v>474.4</v>
      </c>
      <c r="G51" s="20" t="n">
        <v>3.741</v>
      </c>
      <c r="H51" s="20" t="n">
        <v>63.61</v>
      </c>
      <c r="I51" s="21" t="n">
        <v>3.44</v>
      </c>
      <c r="J51" s="20" t="n">
        <v>9</v>
      </c>
      <c r="K51" s="20" t="n">
        <v>2</v>
      </c>
      <c r="L51" s="20" t="n">
        <v>5</v>
      </c>
      <c r="M51" s="20" t="n">
        <v>0</v>
      </c>
      <c r="N51" s="20" t="n">
        <v>46.7</v>
      </c>
      <c r="O51" s="20" t="n">
        <v>91.9</v>
      </c>
      <c r="P51" s="20" t="n">
        <v>301.3</v>
      </c>
      <c r="Q51" s="20" t="n">
        <v>301.1</v>
      </c>
      <c r="R51" s="18" t="n">
        <f aca="false">Q51/N51</f>
        <v>6.44753747323341</v>
      </c>
      <c r="S51" s="22" t="n">
        <f aca="false">Q51/C51*1000</f>
        <v>634.696458684654</v>
      </c>
      <c r="T51" s="23" t="s">
        <v>107</v>
      </c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/>
      <c r="AP51" s="24"/>
      <c r="AQ51" s="24"/>
    </row>
    <row r="52" s="29" customFormat="true" ht="36" hidden="false" customHeight="true" outlineLevel="0" collapsed="false">
      <c r="A52" s="20" t="n">
        <v>308256</v>
      </c>
      <c r="B52" s="20" t="s">
        <v>108</v>
      </c>
      <c r="C52" s="20" t="n">
        <v>404.35</v>
      </c>
      <c r="D52" s="20" t="s">
        <v>21</v>
      </c>
      <c r="E52" s="20" t="s">
        <v>30</v>
      </c>
      <c r="F52" s="20" t="n">
        <v>404.35</v>
      </c>
      <c r="G52" s="20" t="n">
        <v>3.565</v>
      </c>
      <c r="H52" s="20" t="n">
        <v>36.36</v>
      </c>
      <c r="I52" s="21" t="n">
        <v>4.47</v>
      </c>
      <c r="J52" s="20" t="n">
        <v>8</v>
      </c>
      <c r="K52" s="20" t="n">
        <v>1</v>
      </c>
      <c r="L52" s="20" t="n">
        <v>3</v>
      </c>
      <c r="M52" s="20" t="n">
        <v>0</v>
      </c>
      <c r="N52" s="20" t="n">
        <v>24.57</v>
      </c>
      <c r="O52" s="20" t="n">
        <v>135.13</v>
      </c>
      <c r="P52" s="20" t="n">
        <v>130.44</v>
      </c>
      <c r="Q52" s="20" t="n">
        <v>258.02</v>
      </c>
      <c r="R52" s="18" t="n">
        <f aca="false">Q52/N52</f>
        <v>10.5014245014245</v>
      </c>
      <c r="S52" s="22" t="n">
        <f aca="false">Q52/C52*1000</f>
        <v>638.110547792754</v>
      </c>
      <c r="T52" s="23" t="s">
        <v>109</v>
      </c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4"/>
      <c r="AP52" s="24"/>
      <c r="AQ52" s="24"/>
    </row>
    <row r="53" s="29" customFormat="true" ht="36" hidden="false" customHeight="true" outlineLevel="0" collapsed="false">
      <c r="A53" s="20" t="n">
        <v>308419</v>
      </c>
      <c r="B53" s="20" t="s">
        <v>110</v>
      </c>
      <c r="C53" s="20" t="n">
        <v>434.36</v>
      </c>
      <c r="D53" s="20" t="s">
        <v>21</v>
      </c>
      <c r="E53" s="20" t="s">
        <v>22</v>
      </c>
      <c r="F53" s="20" t="n">
        <v>434.36</v>
      </c>
      <c r="G53" s="20" t="n">
        <v>5.019</v>
      </c>
      <c r="H53" s="20" t="n">
        <v>105.92</v>
      </c>
      <c r="I53" s="21" t="n">
        <v>1.31</v>
      </c>
      <c r="J53" s="20" t="n">
        <v>5</v>
      </c>
      <c r="K53" s="20" t="n">
        <v>3</v>
      </c>
      <c r="L53" s="20" t="n">
        <v>5</v>
      </c>
      <c r="M53" s="20" t="n">
        <v>0</v>
      </c>
      <c r="N53" s="20" t="n">
        <v>27.5</v>
      </c>
      <c r="O53" s="20" t="n">
        <v>220.4</v>
      </c>
      <c r="P53" s="20" t="n">
        <v>291.5</v>
      </c>
      <c r="Q53" s="20" t="n">
        <v>286.2</v>
      </c>
      <c r="R53" s="18" t="n">
        <f aca="false">Q53/N53</f>
        <v>10.4072727272727</v>
      </c>
      <c r="S53" s="22" t="n">
        <f aca="false">Q53/C53*1000</f>
        <v>658.900451238604</v>
      </c>
      <c r="T53" s="23" t="s">
        <v>47</v>
      </c>
      <c r="U53" s="24"/>
      <c r="V53" s="24"/>
      <c r="W53" s="24"/>
      <c r="X53" s="24"/>
      <c r="Y53" s="24"/>
      <c r="Z53" s="24"/>
      <c r="AA53" s="24"/>
      <c r="AB53" s="24"/>
      <c r="AC53" s="24"/>
      <c r="AD53" s="24"/>
      <c r="AE53" s="24"/>
      <c r="AF53" s="24"/>
      <c r="AG53" s="24"/>
      <c r="AH53" s="24"/>
      <c r="AI53" s="24"/>
      <c r="AJ53" s="24"/>
      <c r="AK53" s="24"/>
      <c r="AL53" s="24"/>
      <c r="AM53" s="24"/>
      <c r="AN53" s="24"/>
      <c r="AO53" s="24"/>
      <c r="AP53" s="24"/>
      <c r="AQ53" s="24"/>
    </row>
    <row r="54" s="30" customFormat="true" ht="36" hidden="false" customHeight="true" outlineLevel="0" collapsed="false">
      <c r="A54" s="20" t="n">
        <v>308395</v>
      </c>
      <c r="B54" s="20" t="s">
        <v>111</v>
      </c>
      <c r="C54" s="20" t="n">
        <v>474.4</v>
      </c>
      <c r="D54" s="20" t="s">
        <v>21</v>
      </c>
      <c r="E54" s="20" t="s">
        <v>22</v>
      </c>
      <c r="F54" s="20" t="n">
        <v>474.4</v>
      </c>
      <c r="G54" s="20" t="n">
        <v>3.676</v>
      </c>
      <c r="H54" s="20" t="n">
        <v>63.61</v>
      </c>
      <c r="I54" s="21" t="n">
        <v>3.41</v>
      </c>
      <c r="J54" s="20" t="n">
        <v>8</v>
      </c>
      <c r="K54" s="20" t="n">
        <v>2</v>
      </c>
      <c r="L54" s="20" t="n">
        <v>5</v>
      </c>
      <c r="M54" s="20" t="n">
        <v>0</v>
      </c>
      <c r="N54" s="20" t="n">
        <v>63.91</v>
      </c>
      <c r="O54" s="20" t="n">
        <v>148.3</v>
      </c>
      <c r="P54" s="20" t="n">
        <v>309.18</v>
      </c>
      <c r="Q54" s="20" t="n">
        <v>359.4</v>
      </c>
      <c r="R54" s="18" t="n">
        <f aca="false">Q54/N54</f>
        <v>5.62353309341261</v>
      </c>
      <c r="S54" s="22" t="n">
        <f aca="false">Q54/C54*1000</f>
        <v>757.588532883643</v>
      </c>
      <c r="T54" s="23" t="s">
        <v>112</v>
      </c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/>
      <c r="AP54" s="24"/>
      <c r="AQ54" s="24"/>
    </row>
    <row r="55" s="29" customFormat="true" ht="36" hidden="false" customHeight="true" outlineLevel="0" collapsed="false">
      <c r="A55" s="20" t="n">
        <v>308320</v>
      </c>
      <c r="B55" s="20" t="s">
        <v>113</v>
      </c>
      <c r="C55" s="20" t="n">
        <v>480.5</v>
      </c>
      <c r="D55" s="20" t="s">
        <v>21</v>
      </c>
      <c r="E55" s="20" t="s">
        <v>30</v>
      </c>
      <c r="F55" s="20" t="n">
        <v>480.5</v>
      </c>
      <c r="G55" s="20" t="n">
        <v>3.964</v>
      </c>
      <c r="H55" s="20" t="n">
        <v>62.66</v>
      </c>
      <c r="I55" s="21" t="n">
        <v>4.64</v>
      </c>
      <c r="J55" s="20" t="n">
        <v>12</v>
      </c>
      <c r="K55" s="20" t="n">
        <v>1</v>
      </c>
      <c r="L55" s="20" t="n">
        <v>5</v>
      </c>
      <c r="M55" s="20" t="n">
        <v>0</v>
      </c>
      <c r="N55" s="20" t="n">
        <v>46.14</v>
      </c>
      <c r="O55" s="20" t="n">
        <v>143.18</v>
      </c>
      <c r="P55" s="20" t="n">
        <v>249.6</v>
      </c>
      <c r="Q55" s="20" t="n">
        <v>368.4</v>
      </c>
      <c r="R55" s="18" t="n">
        <f aca="false">Q55/N55</f>
        <v>7.98439531859558</v>
      </c>
      <c r="S55" s="22" t="n">
        <f aca="false">Q55/C55*1000</f>
        <v>766.701352757544</v>
      </c>
      <c r="T55" s="23" t="s">
        <v>114</v>
      </c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/>
      <c r="AP55" s="24"/>
      <c r="AQ55" s="24"/>
    </row>
    <row r="56" s="30" customFormat="true" ht="36" hidden="false" customHeight="true" outlineLevel="0" collapsed="false">
      <c r="A56" s="20" t="n">
        <v>308457</v>
      </c>
      <c r="B56" s="20" t="s">
        <v>115</v>
      </c>
      <c r="C56" s="20" t="n">
        <v>485.42</v>
      </c>
      <c r="D56" s="20" t="s">
        <v>21</v>
      </c>
      <c r="E56" s="20" t="s">
        <v>22</v>
      </c>
      <c r="F56" s="20" t="n">
        <v>485.42</v>
      </c>
      <c r="G56" s="20" t="n">
        <v>5.028</v>
      </c>
      <c r="H56" s="20" t="n">
        <v>57.62</v>
      </c>
      <c r="I56" s="21" t="n">
        <v>2.56</v>
      </c>
      <c r="J56" s="20" t="n">
        <v>6</v>
      </c>
      <c r="K56" s="20" t="n">
        <v>2</v>
      </c>
      <c r="L56" s="20" t="n">
        <v>5</v>
      </c>
      <c r="M56" s="20" t="n">
        <v>0</v>
      </c>
      <c r="N56" s="20" t="n">
        <v>232.6</v>
      </c>
      <c r="O56" s="20" t="n">
        <v>422.1</v>
      </c>
      <c r="P56" s="20" t="s">
        <v>116</v>
      </c>
      <c r="Q56" s="20" t="n">
        <v>375.3</v>
      </c>
      <c r="R56" s="18" t="n">
        <f aca="false">Q56/N56</f>
        <v>1.61349957007739</v>
      </c>
      <c r="S56" s="22" t="n">
        <f aca="false">Q56/C56*1000</f>
        <v>773.144905442709</v>
      </c>
      <c r="T56" s="23" t="s">
        <v>47</v>
      </c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  <c r="AM56" s="24"/>
      <c r="AN56" s="24"/>
      <c r="AO56" s="24"/>
      <c r="AP56" s="24"/>
      <c r="AQ56" s="24"/>
    </row>
    <row r="57" s="30" customFormat="true" ht="36" hidden="false" customHeight="true" outlineLevel="0" collapsed="false">
      <c r="A57" s="20" t="n">
        <v>308400</v>
      </c>
      <c r="B57" s="20" t="s">
        <v>117</v>
      </c>
      <c r="C57" s="20" t="n">
        <v>483.23</v>
      </c>
      <c r="D57" s="20" t="s">
        <v>21</v>
      </c>
      <c r="E57" s="20" t="s">
        <v>22</v>
      </c>
      <c r="F57" s="20" t="n">
        <v>483.23</v>
      </c>
      <c r="G57" s="20" t="n">
        <v>5.038</v>
      </c>
      <c r="H57" s="20" t="n">
        <v>45.15</v>
      </c>
      <c r="I57" s="21" t="n">
        <v>4.79</v>
      </c>
      <c r="J57" s="20" t="n">
        <v>6</v>
      </c>
      <c r="K57" s="20" t="n">
        <v>2</v>
      </c>
      <c r="L57" s="20" t="n">
        <v>3</v>
      </c>
      <c r="M57" s="20" t="n">
        <v>0</v>
      </c>
      <c r="N57" s="20" t="n">
        <v>76.16</v>
      </c>
      <c r="O57" s="20" t="n">
        <v>200.6</v>
      </c>
      <c r="P57" s="20" t="n">
        <v>264</v>
      </c>
      <c r="Q57" s="20" t="n">
        <v>385.1</v>
      </c>
      <c r="R57" s="18" t="n">
        <f aca="false">Q57/N57</f>
        <v>5.05646008403361</v>
      </c>
      <c r="S57" s="22" t="n">
        <f aca="false">Q57/C57*1000</f>
        <v>796.928998613497</v>
      </c>
      <c r="T57" s="23" t="s">
        <v>36</v>
      </c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  <c r="AM57" s="24"/>
      <c r="AN57" s="24"/>
      <c r="AO57" s="24"/>
      <c r="AP57" s="24"/>
      <c r="AQ57" s="24"/>
    </row>
    <row r="58" s="29" customFormat="true" ht="36" hidden="false" customHeight="true" outlineLevel="0" collapsed="false">
      <c r="A58" s="20" t="n">
        <v>308506</v>
      </c>
      <c r="B58" s="20" t="s">
        <v>118</v>
      </c>
      <c r="C58" s="20" t="n">
        <v>474.4</v>
      </c>
      <c r="D58" s="20" t="s">
        <v>21</v>
      </c>
      <c r="E58" s="20" t="s">
        <v>22</v>
      </c>
      <c r="F58" s="20" t="n">
        <v>474.4</v>
      </c>
      <c r="G58" s="20" t="n">
        <v>3.676</v>
      </c>
      <c r="H58" s="20" t="n">
        <v>63.61</v>
      </c>
      <c r="I58" s="21" t="n">
        <v>3.56</v>
      </c>
      <c r="J58" s="20" t="n">
        <v>8</v>
      </c>
      <c r="K58" s="20" t="n">
        <v>2</v>
      </c>
      <c r="L58" s="20" t="n">
        <v>5</v>
      </c>
      <c r="M58" s="20" t="n">
        <v>0</v>
      </c>
      <c r="N58" s="20" t="n">
        <v>25.3</v>
      </c>
      <c r="O58" s="20" t="n">
        <v>199.2</v>
      </c>
      <c r="P58" s="20" t="n">
        <v>312.2</v>
      </c>
      <c r="Q58" s="20" t="n">
        <v>382.6</v>
      </c>
      <c r="R58" s="18" t="n">
        <f aca="false">Q58/N58</f>
        <v>15.1225296442688</v>
      </c>
      <c r="S58" s="22" t="n">
        <f aca="false">Q58/C58*1000</f>
        <v>806.492411467116</v>
      </c>
      <c r="T58" s="23" t="s">
        <v>47</v>
      </c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24"/>
      <c r="AN58" s="24"/>
      <c r="AO58" s="24"/>
      <c r="AP58" s="24"/>
      <c r="AQ58" s="24"/>
    </row>
    <row r="59" s="30" customFormat="true" ht="36" hidden="false" customHeight="true" outlineLevel="0" collapsed="false">
      <c r="A59" s="20" t="n">
        <v>308519</v>
      </c>
      <c r="B59" s="20" t="s">
        <v>119</v>
      </c>
      <c r="C59" s="20" t="n">
        <v>448.45</v>
      </c>
      <c r="D59" s="20" t="s">
        <v>21</v>
      </c>
      <c r="E59" s="20" t="s">
        <v>22</v>
      </c>
      <c r="F59" s="20" t="n">
        <v>448.45</v>
      </c>
      <c r="G59" s="20" t="n">
        <v>4.414</v>
      </c>
      <c r="H59" s="20" t="n">
        <v>36.36</v>
      </c>
      <c r="I59" s="21" t="n">
        <v>5.23</v>
      </c>
      <c r="J59" s="20" t="n">
        <v>5</v>
      </c>
      <c r="K59" s="20" t="n">
        <v>1</v>
      </c>
      <c r="L59" s="20" t="n">
        <v>3</v>
      </c>
      <c r="M59" s="20" t="n">
        <v>1</v>
      </c>
      <c r="N59" s="20" t="n">
        <v>127.2</v>
      </c>
      <c r="O59" s="20" t="n">
        <v>190.9</v>
      </c>
      <c r="P59" s="20" t="n">
        <v>343.9</v>
      </c>
      <c r="Q59" s="20" t="n">
        <v>363.1</v>
      </c>
      <c r="R59" s="18" t="n">
        <f aca="false">Q59/N59</f>
        <v>2.85455974842767</v>
      </c>
      <c r="S59" s="22" t="n">
        <f aca="false">Q59/C59*1000</f>
        <v>809.677779016613</v>
      </c>
      <c r="T59" s="23" t="n">
        <v>72.5</v>
      </c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  <c r="AK59" s="24"/>
      <c r="AL59" s="24"/>
      <c r="AM59" s="24"/>
      <c r="AN59" s="24"/>
      <c r="AO59" s="24"/>
      <c r="AP59" s="24"/>
      <c r="AQ59" s="24"/>
    </row>
    <row r="60" s="29" customFormat="true" ht="36" hidden="false" customHeight="true" outlineLevel="0" collapsed="false">
      <c r="A60" s="20" t="n">
        <v>308503</v>
      </c>
      <c r="B60" s="20" t="s">
        <v>120</v>
      </c>
      <c r="C60" s="20" t="n">
        <v>496.47</v>
      </c>
      <c r="D60" s="20" t="s">
        <v>21</v>
      </c>
      <c r="E60" s="20" t="s">
        <v>22</v>
      </c>
      <c r="F60" s="20" t="n">
        <v>496.47</v>
      </c>
      <c r="G60" s="20" t="n">
        <v>5.181</v>
      </c>
      <c r="H60" s="20" t="n">
        <v>73.39</v>
      </c>
      <c r="I60" s="21" t="n">
        <v>5.24</v>
      </c>
      <c r="J60" s="20" t="n">
        <v>7</v>
      </c>
      <c r="K60" s="20" t="n">
        <v>2</v>
      </c>
      <c r="L60" s="20" t="n">
        <v>3</v>
      </c>
      <c r="M60" s="20" t="n">
        <v>1</v>
      </c>
      <c r="N60" s="20" t="n">
        <v>37.1</v>
      </c>
      <c r="O60" s="20" t="n">
        <v>187.4</v>
      </c>
      <c r="P60" s="20" t="n">
        <v>372.8</v>
      </c>
      <c r="Q60" s="20" t="n">
        <v>403.1</v>
      </c>
      <c r="R60" s="18" t="n">
        <f aca="false">Q60/N60</f>
        <v>10.8652291105121</v>
      </c>
      <c r="S60" s="22" t="n">
        <f aca="false">Q60/C60*1000</f>
        <v>811.932241625879</v>
      </c>
      <c r="T60" s="23" t="s">
        <v>47</v>
      </c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  <c r="AM60" s="24"/>
      <c r="AN60" s="24"/>
      <c r="AO60" s="24"/>
      <c r="AP60" s="24"/>
      <c r="AQ60" s="24"/>
    </row>
    <row r="61" s="29" customFormat="true" ht="36" hidden="false" customHeight="true" outlineLevel="0" collapsed="false">
      <c r="A61" s="20" t="n">
        <v>308383</v>
      </c>
      <c r="B61" s="20" t="s">
        <v>121</v>
      </c>
      <c r="C61" s="20" t="n">
        <v>482.46</v>
      </c>
      <c r="D61" s="20" t="s">
        <v>21</v>
      </c>
      <c r="E61" s="20" t="s">
        <v>30</v>
      </c>
      <c r="F61" s="20" t="n">
        <v>482.46</v>
      </c>
      <c r="G61" s="20" t="n">
        <v>5.766</v>
      </c>
      <c r="H61" s="20" t="n">
        <v>36.36</v>
      </c>
      <c r="I61" s="21" t="n">
        <v>6.22</v>
      </c>
      <c r="J61" s="20" t="n">
        <v>6</v>
      </c>
      <c r="K61" s="20" t="n">
        <v>1</v>
      </c>
      <c r="L61" s="20" t="n">
        <v>3</v>
      </c>
      <c r="M61" s="20" t="n">
        <v>1</v>
      </c>
      <c r="N61" s="20" t="n">
        <v>413.25</v>
      </c>
      <c r="O61" s="20" t="n">
        <v>401.89</v>
      </c>
      <c r="P61" s="20" t="s">
        <v>116</v>
      </c>
      <c r="Q61" s="20" t="n">
        <v>393.94</v>
      </c>
      <c r="R61" s="18" t="n">
        <f aca="false">Q61/N61</f>
        <v>0.953272837265578</v>
      </c>
      <c r="S61" s="22" t="n">
        <f aca="false">Q61/C61*1000</f>
        <v>816.523649628985</v>
      </c>
      <c r="T61" s="23" t="s">
        <v>122</v>
      </c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24"/>
      <c r="AN61" s="24"/>
      <c r="AO61" s="24"/>
      <c r="AP61" s="24"/>
      <c r="AQ61" s="24"/>
    </row>
    <row r="62" s="30" customFormat="true" ht="36" hidden="false" customHeight="true" outlineLevel="0" collapsed="false">
      <c r="A62" s="20" t="n">
        <v>308516</v>
      </c>
      <c r="B62" s="20" t="s">
        <v>123</v>
      </c>
      <c r="C62" s="20" t="n">
        <v>498.46</v>
      </c>
      <c r="D62" s="20" t="s">
        <v>21</v>
      </c>
      <c r="E62" s="20" t="s">
        <v>22</v>
      </c>
      <c r="F62" s="20" t="n">
        <v>498.46</v>
      </c>
      <c r="G62" s="20" t="n">
        <v>4.516</v>
      </c>
      <c r="H62" s="20" t="n">
        <v>45.59</v>
      </c>
      <c r="I62" s="21" t="n">
        <v>4.51</v>
      </c>
      <c r="J62" s="20" t="n">
        <v>6</v>
      </c>
      <c r="K62" s="20" t="n">
        <v>1</v>
      </c>
      <c r="L62" s="20" t="n">
        <v>4</v>
      </c>
      <c r="M62" s="20" t="n">
        <v>0</v>
      </c>
      <c r="N62" s="20" t="n">
        <v>63.6</v>
      </c>
      <c r="O62" s="20" t="n">
        <v>332.5</v>
      </c>
      <c r="P62" s="20" t="n">
        <v>386.9</v>
      </c>
      <c r="Q62" s="20" t="n">
        <v>414.3</v>
      </c>
      <c r="R62" s="18" t="n">
        <f aca="false">Q62/N62</f>
        <v>6.51415094339623</v>
      </c>
      <c r="S62" s="22" t="n">
        <f aca="false">Q62/C62*1000</f>
        <v>831.159972715965</v>
      </c>
      <c r="T62" s="23" t="s">
        <v>47</v>
      </c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  <c r="AM62" s="24"/>
      <c r="AN62" s="24"/>
      <c r="AO62" s="24"/>
      <c r="AP62" s="24"/>
      <c r="AQ62" s="24"/>
    </row>
    <row r="63" s="29" customFormat="true" ht="36" hidden="false" customHeight="true" outlineLevel="0" collapsed="false">
      <c r="A63" s="20" t="n">
        <v>308463</v>
      </c>
      <c r="B63" s="20" t="s">
        <v>124</v>
      </c>
      <c r="C63" s="20" t="n">
        <v>448.79</v>
      </c>
      <c r="D63" s="20" t="s">
        <v>21</v>
      </c>
      <c r="E63" s="20" t="s">
        <v>22</v>
      </c>
      <c r="F63" s="20" t="n">
        <v>448.79</v>
      </c>
      <c r="G63" s="20" t="n">
        <v>4.574</v>
      </c>
      <c r="H63" s="20" t="n">
        <v>36.36</v>
      </c>
      <c r="I63" s="21" t="n">
        <v>5.12</v>
      </c>
      <c r="J63" s="20" t="n">
        <v>5</v>
      </c>
      <c r="K63" s="20" t="n">
        <v>1</v>
      </c>
      <c r="L63" s="20" t="n">
        <v>3</v>
      </c>
      <c r="M63" s="20" t="n">
        <v>1</v>
      </c>
      <c r="N63" s="20" t="n">
        <v>485.3</v>
      </c>
      <c r="O63" s="20" t="s">
        <v>116</v>
      </c>
      <c r="P63" s="20" t="s">
        <v>116</v>
      </c>
      <c r="Q63" s="20" t="n">
        <v>380.1</v>
      </c>
      <c r="R63" s="18" t="n">
        <f aca="false">Q63/N63</f>
        <v>0.783226869977334</v>
      </c>
      <c r="S63" s="22" t="n">
        <f aca="false">Q63/C63*1000</f>
        <v>846.944004991199</v>
      </c>
      <c r="T63" s="23" t="s">
        <v>125</v>
      </c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  <c r="AM63" s="24"/>
      <c r="AN63" s="24"/>
      <c r="AO63" s="24"/>
      <c r="AP63" s="24"/>
      <c r="AQ63" s="24"/>
    </row>
    <row r="64" s="30" customFormat="true" ht="36" hidden="false" customHeight="true" outlineLevel="0" collapsed="false">
      <c r="A64" s="20" t="n">
        <v>308458</v>
      </c>
      <c r="B64" s="20" t="s">
        <v>126</v>
      </c>
      <c r="C64" s="20" t="n">
        <v>454.37</v>
      </c>
      <c r="D64" s="20" t="s">
        <v>21</v>
      </c>
      <c r="E64" s="20" t="s">
        <v>22</v>
      </c>
      <c r="F64" s="20" t="n">
        <v>454.37</v>
      </c>
      <c r="G64" s="20" t="n">
        <v>4.823</v>
      </c>
      <c r="H64" s="20" t="n">
        <v>62.22</v>
      </c>
      <c r="I64" s="21" t="n">
        <v>3.3</v>
      </c>
      <c r="J64" s="20" t="n">
        <v>5</v>
      </c>
      <c r="K64" s="20" t="n">
        <v>2</v>
      </c>
      <c r="L64" s="20" t="n">
        <v>4</v>
      </c>
      <c r="M64" s="20" t="n">
        <v>0</v>
      </c>
      <c r="N64" s="20" t="n">
        <v>143.7</v>
      </c>
      <c r="O64" s="20" t="n">
        <v>437.8</v>
      </c>
      <c r="P64" s="20" t="n">
        <v>400.9</v>
      </c>
      <c r="Q64" s="20" t="n">
        <v>400.1</v>
      </c>
      <c r="R64" s="18" t="n">
        <f aca="false">Q64/N64</f>
        <v>2.78427279053584</v>
      </c>
      <c r="S64" s="22" t="n">
        <f aca="false">Q64/C64*1000</f>
        <v>880.559896119902</v>
      </c>
      <c r="T64" s="23" t="s">
        <v>47</v>
      </c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  <c r="AM64" s="24"/>
      <c r="AN64" s="24"/>
      <c r="AO64" s="24"/>
      <c r="AP64" s="24"/>
      <c r="AQ64" s="24"/>
    </row>
    <row r="65" s="29" customFormat="true" ht="36" hidden="false" customHeight="true" outlineLevel="0" collapsed="false">
      <c r="A65" s="20" t="n">
        <v>308512</v>
      </c>
      <c r="B65" s="20" t="s">
        <v>127</v>
      </c>
      <c r="C65" s="20" t="n">
        <v>497.48</v>
      </c>
      <c r="D65" s="20" t="s">
        <v>21</v>
      </c>
      <c r="E65" s="20" t="s">
        <v>22</v>
      </c>
      <c r="F65" s="20" t="n">
        <v>497.48</v>
      </c>
      <c r="G65" s="20" t="n">
        <v>3.926</v>
      </c>
      <c r="H65" s="20" t="n">
        <v>48.39</v>
      </c>
      <c r="I65" s="21" t="n">
        <v>3.65</v>
      </c>
      <c r="J65" s="20" t="n">
        <v>8</v>
      </c>
      <c r="K65" s="20" t="n">
        <v>2</v>
      </c>
      <c r="L65" s="20" t="n">
        <v>4</v>
      </c>
      <c r="M65" s="20" t="n">
        <v>0</v>
      </c>
      <c r="N65" s="20" t="n">
        <v>123.6</v>
      </c>
      <c r="O65" s="20" t="n">
        <v>321.5</v>
      </c>
      <c r="P65" s="20" t="n">
        <v>361.1</v>
      </c>
      <c r="Q65" s="20" t="n">
        <v>439.3</v>
      </c>
      <c r="R65" s="18" t="n">
        <f aca="false">Q65/N65</f>
        <v>3.5542071197411</v>
      </c>
      <c r="S65" s="22" t="n">
        <f aca="false">Q65/C65*1000</f>
        <v>883.050574897483</v>
      </c>
      <c r="T65" s="23" t="s">
        <v>128</v>
      </c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  <c r="AG65" s="24"/>
      <c r="AH65" s="24"/>
      <c r="AI65" s="24"/>
      <c r="AJ65" s="24"/>
      <c r="AK65" s="24"/>
      <c r="AL65" s="24"/>
      <c r="AM65" s="24"/>
      <c r="AN65" s="24"/>
      <c r="AO65" s="24"/>
      <c r="AP65" s="24"/>
      <c r="AQ65" s="24"/>
    </row>
    <row r="66" s="30" customFormat="true" ht="36" hidden="false" customHeight="true" outlineLevel="0" collapsed="false">
      <c r="A66" s="20" t="n">
        <v>308433</v>
      </c>
      <c r="B66" s="20" t="s">
        <v>129</v>
      </c>
      <c r="C66" s="20" t="n">
        <v>494.43</v>
      </c>
      <c r="D66" s="20" t="s">
        <v>21</v>
      </c>
      <c r="E66" s="20" t="s">
        <v>22</v>
      </c>
      <c r="F66" s="20" t="n">
        <v>494.43</v>
      </c>
      <c r="G66" s="20" t="n">
        <v>4.828</v>
      </c>
      <c r="H66" s="20" t="n">
        <v>49.5</v>
      </c>
      <c r="I66" s="21" t="n">
        <v>5.28</v>
      </c>
      <c r="J66" s="20" t="n">
        <v>7</v>
      </c>
      <c r="K66" s="20" t="n">
        <v>1</v>
      </c>
      <c r="L66" s="20" t="n">
        <v>4</v>
      </c>
      <c r="M66" s="20" t="n">
        <v>1</v>
      </c>
      <c r="N66" s="20" t="n">
        <v>64.46</v>
      </c>
      <c r="O66" s="20" t="n">
        <v>449</v>
      </c>
      <c r="P66" s="20" t="n">
        <v>378.8</v>
      </c>
      <c r="Q66" s="20" t="n">
        <v>437.84</v>
      </c>
      <c r="R66" s="18" t="n">
        <f aca="false">Q66/N66</f>
        <v>6.79242941358982</v>
      </c>
      <c r="S66" s="22" t="n">
        <f aca="false">Q66/C66*1000</f>
        <v>885.54497097668</v>
      </c>
      <c r="T66" s="23" t="s">
        <v>130</v>
      </c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4"/>
      <c r="AP66" s="24"/>
      <c r="AQ66" s="24"/>
    </row>
    <row r="67" s="29" customFormat="true" ht="36" hidden="false" customHeight="true" outlineLevel="0" collapsed="false">
      <c r="A67" s="20" t="n">
        <v>308487</v>
      </c>
      <c r="B67" s="20" t="s">
        <v>131</v>
      </c>
      <c r="C67" s="20" t="n">
        <v>506.44</v>
      </c>
      <c r="D67" s="20" t="s">
        <v>21</v>
      </c>
      <c r="E67" s="20" t="s">
        <v>22</v>
      </c>
      <c r="F67" s="20" t="n">
        <v>506.44</v>
      </c>
      <c r="G67" s="20" t="n">
        <v>5.592</v>
      </c>
      <c r="H67" s="20" t="n">
        <v>62.14</v>
      </c>
      <c r="I67" s="21" t="n">
        <v>4.43</v>
      </c>
      <c r="J67" s="20" t="n">
        <v>7</v>
      </c>
      <c r="K67" s="20" t="n">
        <v>1</v>
      </c>
      <c r="L67" s="20" t="n">
        <v>5</v>
      </c>
      <c r="M67" s="20" t="n">
        <v>1</v>
      </c>
      <c r="N67" s="20" t="n">
        <v>62.71</v>
      </c>
      <c r="O67" s="20" t="n">
        <v>289.3</v>
      </c>
      <c r="P67" s="20" t="n">
        <v>428.94</v>
      </c>
      <c r="Q67" s="20" t="n">
        <v>450.66</v>
      </c>
      <c r="R67" s="18" t="n">
        <f aca="false">Q67/N67</f>
        <v>7.18641365013554</v>
      </c>
      <c r="S67" s="22" t="n">
        <f aca="false">Q67/C67*1000</f>
        <v>889.858620962009</v>
      </c>
      <c r="T67" s="23" t="s">
        <v>47</v>
      </c>
      <c r="U67" s="24"/>
      <c r="V67" s="24"/>
      <c r="W67" s="24"/>
      <c r="X67" s="24"/>
      <c r="Y67" s="24"/>
      <c r="Z67" s="24"/>
      <c r="AA67" s="24"/>
      <c r="AB67" s="24"/>
      <c r="AC67" s="24"/>
      <c r="AD67" s="24"/>
      <c r="AE67" s="24"/>
      <c r="AF67" s="24"/>
      <c r="AG67" s="24"/>
      <c r="AH67" s="24"/>
      <c r="AI67" s="24"/>
      <c r="AJ67" s="24"/>
      <c r="AK67" s="24"/>
      <c r="AL67" s="24"/>
      <c r="AM67" s="24"/>
      <c r="AN67" s="24"/>
      <c r="AO67" s="24"/>
      <c r="AP67" s="24"/>
      <c r="AQ67" s="24"/>
    </row>
    <row r="68" s="29" customFormat="true" ht="36" hidden="false" customHeight="true" outlineLevel="0" collapsed="false">
      <c r="A68" s="20" t="n">
        <v>308585</v>
      </c>
      <c r="B68" s="20" t="s">
        <v>132</v>
      </c>
      <c r="C68" s="20" t="n">
        <v>447.4</v>
      </c>
      <c r="D68" s="20" t="s">
        <v>21</v>
      </c>
      <c r="E68" s="20" t="s">
        <v>22</v>
      </c>
      <c r="F68" s="20" t="n">
        <v>447.4</v>
      </c>
      <c r="G68" s="20" t="n">
        <v>3.338</v>
      </c>
      <c r="H68" s="20" t="n">
        <v>86.28</v>
      </c>
      <c r="I68" s="21" t="n">
        <v>2.43</v>
      </c>
      <c r="J68" s="20" t="n">
        <v>7</v>
      </c>
      <c r="K68" s="20" t="n">
        <v>2</v>
      </c>
      <c r="L68" s="20" t="n">
        <v>4</v>
      </c>
      <c r="M68" s="20" t="n">
        <v>0</v>
      </c>
      <c r="N68" s="20" t="n">
        <v>56.9</v>
      </c>
      <c r="O68" s="20" t="n">
        <v>255.1</v>
      </c>
      <c r="P68" s="20" t="n">
        <v>490.9</v>
      </c>
      <c r="Q68" s="20" t="n">
        <v>407.8</v>
      </c>
      <c r="R68" s="18" t="n">
        <f aca="false">Q68/N68</f>
        <v>7.16695957820738</v>
      </c>
      <c r="S68" s="22" t="n">
        <f aca="false">Q68/C68*1000</f>
        <v>911.488600804649</v>
      </c>
      <c r="T68" s="23" t="s">
        <v>47</v>
      </c>
      <c r="U68" s="24"/>
      <c r="V68" s="24"/>
      <c r="W68" s="24"/>
      <c r="X68" s="24"/>
      <c r="Y68" s="24"/>
      <c r="Z68" s="24"/>
      <c r="AA68" s="24"/>
      <c r="AB68" s="24"/>
      <c r="AC68" s="24"/>
      <c r="AD68" s="24"/>
      <c r="AE68" s="24"/>
      <c r="AF68" s="24"/>
      <c r="AG68" s="24"/>
      <c r="AH68" s="24"/>
      <c r="AI68" s="24"/>
      <c r="AJ68" s="24"/>
      <c r="AK68" s="24"/>
      <c r="AL68" s="24"/>
      <c r="AM68" s="24"/>
      <c r="AN68" s="24"/>
      <c r="AO68" s="24"/>
      <c r="AP68" s="24"/>
      <c r="AQ68" s="24"/>
    </row>
    <row r="69" s="30" customFormat="true" ht="36" hidden="false" customHeight="true" outlineLevel="0" collapsed="false">
      <c r="A69" s="20" t="n">
        <v>308455</v>
      </c>
      <c r="B69" s="20" t="s">
        <v>133</v>
      </c>
      <c r="C69" s="20" t="n">
        <v>472.41</v>
      </c>
      <c r="D69" s="20" t="s">
        <v>21</v>
      </c>
      <c r="E69" s="20" t="s">
        <v>22</v>
      </c>
      <c r="F69" s="20" t="n">
        <v>472.41</v>
      </c>
      <c r="G69" s="20" t="n">
        <v>5.381</v>
      </c>
      <c r="H69" s="20" t="n">
        <v>102.07</v>
      </c>
      <c r="I69" s="21" t="n">
        <v>3.43</v>
      </c>
      <c r="J69" s="20" t="n">
        <v>5</v>
      </c>
      <c r="K69" s="20" t="n">
        <v>3</v>
      </c>
      <c r="L69" s="20" t="n">
        <v>5</v>
      </c>
      <c r="M69" s="20" t="n">
        <v>0</v>
      </c>
      <c r="N69" s="20" t="n">
        <v>60.1</v>
      </c>
      <c r="O69" s="20" t="n">
        <v>201.8</v>
      </c>
      <c r="P69" s="20" t="n">
        <v>431.1</v>
      </c>
      <c r="Q69" s="20" t="n">
        <v>431.1</v>
      </c>
      <c r="R69" s="18" t="n">
        <f aca="false">Q69/N69</f>
        <v>7.17304492512479</v>
      </c>
      <c r="S69" s="22" t="n">
        <f aca="false">Q69/C69*1000</f>
        <v>912.554772337588</v>
      </c>
      <c r="T69" s="23" t="s">
        <v>47</v>
      </c>
      <c r="U69" s="24"/>
      <c r="V69" s="24"/>
      <c r="W69" s="24"/>
      <c r="X69" s="24"/>
      <c r="Y69" s="24"/>
      <c r="Z69" s="24"/>
      <c r="AA69" s="24"/>
      <c r="AB69" s="24"/>
      <c r="AC69" s="24"/>
      <c r="AD69" s="24"/>
      <c r="AE69" s="24"/>
      <c r="AF69" s="24"/>
      <c r="AG69" s="24"/>
      <c r="AH69" s="24"/>
      <c r="AI69" s="24"/>
      <c r="AJ69" s="24"/>
      <c r="AK69" s="24"/>
      <c r="AL69" s="24"/>
      <c r="AM69" s="24"/>
      <c r="AN69" s="24"/>
      <c r="AO69" s="24"/>
      <c r="AP69" s="24"/>
      <c r="AQ69" s="24"/>
    </row>
    <row r="70" s="30" customFormat="true" ht="36" hidden="false" customHeight="true" outlineLevel="0" collapsed="false">
      <c r="A70" s="20" t="n">
        <v>308589</v>
      </c>
      <c r="B70" s="20" t="s">
        <v>134</v>
      </c>
      <c r="C70" s="20" t="n">
        <v>492.42</v>
      </c>
      <c r="D70" s="20" t="s">
        <v>21</v>
      </c>
      <c r="E70" s="20" t="s">
        <v>22</v>
      </c>
      <c r="F70" s="20" t="n">
        <v>492.42</v>
      </c>
      <c r="G70" s="20" t="n">
        <v>4.548</v>
      </c>
      <c r="H70" s="20" t="n">
        <v>70.93</v>
      </c>
      <c r="I70" s="21" t="n">
        <v>3.77</v>
      </c>
      <c r="J70" s="20" t="n">
        <v>7</v>
      </c>
      <c r="K70" s="20" t="n">
        <v>2</v>
      </c>
      <c r="L70" s="20" t="n">
        <v>5</v>
      </c>
      <c r="M70" s="20" t="n">
        <v>0</v>
      </c>
      <c r="N70" s="20" t="n">
        <v>37.07</v>
      </c>
      <c r="O70" s="20" t="n">
        <v>159.6</v>
      </c>
      <c r="P70" s="20" t="n">
        <v>363.3</v>
      </c>
      <c r="Q70" s="20" t="n">
        <v>460.9</v>
      </c>
      <c r="R70" s="18" t="n">
        <f aca="false">Q70/N70</f>
        <v>12.433234421365</v>
      </c>
      <c r="S70" s="22" t="n">
        <f aca="false">Q70/C70*1000</f>
        <v>935.989602371959</v>
      </c>
      <c r="T70" s="23" t="s">
        <v>47</v>
      </c>
      <c r="U70" s="24"/>
      <c r="V70" s="24"/>
      <c r="W70" s="24"/>
      <c r="X70" s="24"/>
      <c r="Y70" s="24"/>
      <c r="Z70" s="24"/>
      <c r="AA70" s="24"/>
      <c r="AB70" s="24"/>
      <c r="AC70" s="24"/>
      <c r="AD70" s="24"/>
      <c r="AE70" s="24"/>
      <c r="AF70" s="24"/>
      <c r="AG70" s="24"/>
      <c r="AH70" s="24"/>
      <c r="AI70" s="24"/>
      <c r="AJ70" s="24"/>
      <c r="AK70" s="24"/>
      <c r="AL70" s="24"/>
      <c r="AM70" s="24"/>
      <c r="AN70" s="24"/>
      <c r="AO70" s="24"/>
      <c r="AP70" s="24"/>
      <c r="AQ70" s="24"/>
    </row>
    <row r="71" s="29" customFormat="true" ht="36" hidden="false" customHeight="true" outlineLevel="0" collapsed="false">
      <c r="A71" s="20" t="n">
        <v>308513</v>
      </c>
      <c r="B71" s="20" t="s">
        <v>135</v>
      </c>
      <c r="C71" s="20" t="n">
        <v>491.51</v>
      </c>
      <c r="D71" s="20" t="s">
        <v>21</v>
      </c>
      <c r="E71" s="20" t="s">
        <v>22</v>
      </c>
      <c r="F71" s="20" t="n">
        <v>491.51</v>
      </c>
      <c r="G71" s="20" t="n">
        <v>3.449</v>
      </c>
      <c r="H71" s="20" t="n">
        <v>48.39</v>
      </c>
      <c r="I71" s="21" t="n">
        <v>4.45</v>
      </c>
      <c r="J71" s="20" t="n">
        <v>8</v>
      </c>
      <c r="K71" s="20" t="n">
        <v>2</v>
      </c>
      <c r="L71" s="20" t="n">
        <v>4</v>
      </c>
      <c r="M71" s="20" t="n">
        <v>0</v>
      </c>
      <c r="N71" s="20" t="n">
        <v>59.2</v>
      </c>
      <c r="O71" s="20" t="n">
        <v>236.2</v>
      </c>
      <c r="P71" s="20" t="n">
        <v>460.4</v>
      </c>
      <c r="Q71" s="20" t="n">
        <v>468.3</v>
      </c>
      <c r="R71" s="18" t="n">
        <f aca="false">Q71/N71</f>
        <v>7.91047297297297</v>
      </c>
      <c r="S71" s="22" t="n">
        <f aca="false">Q71/C71*1000</f>
        <v>952.778173384062</v>
      </c>
      <c r="T71" s="23" t="s">
        <v>136</v>
      </c>
      <c r="U71" s="24"/>
      <c r="V71" s="24"/>
      <c r="W71" s="24"/>
      <c r="X71" s="24"/>
      <c r="Y71" s="24"/>
      <c r="Z71" s="24"/>
      <c r="AA71" s="24"/>
      <c r="AB71" s="24"/>
      <c r="AC71" s="24"/>
      <c r="AD71" s="24"/>
      <c r="AE71" s="24"/>
      <c r="AF71" s="24"/>
      <c r="AG71" s="24"/>
      <c r="AH71" s="24"/>
      <c r="AI71" s="24"/>
      <c r="AJ71" s="24"/>
      <c r="AK71" s="24"/>
      <c r="AL71" s="24"/>
      <c r="AM71" s="24"/>
      <c r="AN71" s="24"/>
      <c r="AO71" s="24"/>
      <c r="AP71" s="24"/>
      <c r="AQ71" s="24"/>
    </row>
    <row r="72" s="29" customFormat="true" ht="36" hidden="false" customHeight="true" outlineLevel="0" collapsed="false">
      <c r="A72" s="20" t="n">
        <v>308429</v>
      </c>
      <c r="B72" s="20" t="s">
        <v>137</v>
      </c>
      <c r="C72" s="20" t="n">
        <v>412.33</v>
      </c>
      <c r="D72" s="20" t="s">
        <v>21</v>
      </c>
      <c r="E72" s="20" t="s">
        <v>22</v>
      </c>
      <c r="F72" s="20" t="n">
        <v>412.33</v>
      </c>
      <c r="G72" s="20" t="n">
        <v>2.063</v>
      </c>
      <c r="H72" s="20" t="n">
        <v>63.61</v>
      </c>
      <c r="I72" s="21" t="n">
        <v>2.2</v>
      </c>
      <c r="J72" s="20" t="n">
        <v>8</v>
      </c>
      <c r="K72" s="20" t="n">
        <v>2</v>
      </c>
      <c r="L72" s="20" t="n">
        <v>5</v>
      </c>
      <c r="M72" s="20" t="n">
        <v>0</v>
      </c>
      <c r="N72" s="20" t="n">
        <v>30.7</v>
      </c>
      <c r="O72" s="20" t="n">
        <v>284.6</v>
      </c>
      <c r="P72" s="20" t="n">
        <v>482.41</v>
      </c>
      <c r="Q72" s="20" t="n">
        <v>394.61</v>
      </c>
      <c r="R72" s="18" t="n">
        <f aca="false">Q72/N72</f>
        <v>12.8537459283388</v>
      </c>
      <c r="S72" s="22" t="n">
        <f aca="false">Q72/C72*1000</f>
        <v>957.024713215143</v>
      </c>
      <c r="T72" s="23" t="s">
        <v>138</v>
      </c>
      <c r="U72" s="24"/>
      <c r="V72" s="24"/>
      <c r="W72" s="24"/>
      <c r="X72" s="24"/>
      <c r="Y72" s="24"/>
      <c r="Z72" s="24"/>
      <c r="AA72" s="24"/>
      <c r="AB72" s="24"/>
      <c r="AC72" s="24"/>
      <c r="AD72" s="24"/>
      <c r="AE72" s="24"/>
      <c r="AF72" s="24"/>
      <c r="AG72" s="24"/>
      <c r="AH72" s="24"/>
      <c r="AI72" s="24"/>
      <c r="AJ72" s="24"/>
      <c r="AK72" s="24"/>
      <c r="AL72" s="24"/>
      <c r="AM72" s="24"/>
      <c r="AN72" s="24"/>
      <c r="AO72" s="24"/>
      <c r="AP72" s="24"/>
      <c r="AQ72" s="24"/>
    </row>
    <row r="73" s="29" customFormat="true" ht="36" hidden="false" customHeight="true" outlineLevel="0" collapsed="false">
      <c r="A73" s="20" t="n">
        <v>308507</v>
      </c>
      <c r="B73" s="20" t="s">
        <v>139</v>
      </c>
      <c r="C73" s="20" t="n">
        <v>434.4</v>
      </c>
      <c r="D73" s="20" t="s">
        <v>21</v>
      </c>
      <c r="E73" s="20" t="s">
        <v>22</v>
      </c>
      <c r="F73" s="20" t="n">
        <v>434.4</v>
      </c>
      <c r="G73" s="20" t="n">
        <v>3.697</v>
      </c>
      <c r="H73" s="20" t="n">
        <v>73.39</v>
      </c>
      <c r="I73" s="21" t="n">
        <v>3.27</v>
      </c>
      <c r="J73" s="20" t="n">
        <v>7</v>
      </c>
      <c r="K73" s="20" t="n">
        <v>2</v>
      </c>
      <c r="L73" s="20" t="n">
        <v>3</v>
      </c>
      <c r="M73" s="20" t="n">
        <v>0</v>
      </c>
      <c r="N73" s="20" t="n">
        <v>36.6</v>
      </c>
      <c r="O73" s="20" t="n">
        <v>248</v>
      </c>
      <c r="P73" s="20" t="n">
        <v>380.7</v>
      </c>
      <c r="Q73" s="20" t="n">
        <v>417.5</v>
      </c>
      <c r="R73" s="18" t="n">
        <f aca="false">Q73/N73</f>
        <v>11.4071038251366</v>
      </c>
      <c r="S73" s="22" t="n">
        <f aca="false">Q73/C73*1000</f>
        <v>961.09576427256</v>
      </c>
      <c r="T73" s="23" t="s">
        <v>140</v>
      </c>
      <c r="U73" s="24"/>
      <c r="V73" s="24"/>
      <c r="W73" s="24"/>
      <c r="X73" s="24"/>
      <c r="Y73" s="24"/>
      <c r="Z73" s="24"/>
      <c r="AA73" s="24"/>
      <c r="AB73" s="24"/>
      <c r="AC73" s="24"/>
      <c r="AD73" s="24"/>
      <c r="AE73" s="24"/>
      <c r="AF73" s="24"/>
      <c r="AG73" s="24"/>
      <c r="AH73" s="24"/>
      <c r="AI73" s="24"/>
      <c r="AJ73" s="24"/>
      <c r="AK73" s="24"/>
      <c r="AL73" s="24"/>
      <c r="AM73" s="24"/>
      <c r="AN73" s="24"/>
      <c r="AO73" s="24"/>
      <c r="AP73" s="24"/>
      <c r="AQ73" s="24"/>
    </row>
    <row r="74" s="29" customFormat="true" ht="36" hidden="false" customHeight="true" outlineLevel="0" collapsed="false">
      <c r="A74" s="20" t="n">
        <v>308394</v>
      </c>
      <c r="B74" s="20" t="s">
        <v>141</v>
      </c>
      <c r="C74" s="20" t="n">
        <v>407.35</v>
      </c>
      <c r="D74" s="20" t="s">
        <v>21</v>
      </c>
      <c r="E74" s="20" t="s">
        <v>22</v>
      </c>
      <c r="F74" s="20" t="n">
        <v>407.35</v>
      </c>
      <c r="G74" s="20" t="n">
        <v>2.254</v>
      </c>
      <c r="H74" s="20" t="n">
        <v>48.39</v>
      </c>
      <c r="I74" s="21" t="n">
        <v>2.39</v>
      </c>
      <c r="J74" s="20" t="n">
        <v>4</v>
      </c>
      <c r="K74" s="20" t="n">
        <v>2</v>
      </c>
      <c r="L74" s="20" t="n">
        <v>4</v>
      </c>
      <c r="M74" s="20" t="n">
        <v>0</v>
      </c>
      <c r="N74" s="20" t="n">
        <v>165.2</v>
      </c>
      <c r="O74" s="20" t="n">
        <v>487.3</v>
      </c>
      <c r="P74" s="20" t="n">
        <v>384.4</v>
      </c>
      <c r="Q74" s="20" t="n">
        <v>391.8</v>
      </c>
      <c r="R74" s="18" t="n">
        <f aca="false">Q74/N74</f>
        <v>2.37167070217918</v>
      </c>
      <c r="S74" s="22" t="n">
        <f aca="false">Q74/C74*1000</f>
        <v>961.826439180066</v>
      </c>
      <c r="T74" s="23" t="s">
        <v>142</v>
      </c>
      <c r="U74" s="24"/>
      <c r="V74" s="24"/>
      <c r="W74" s="24"/>
      <c r="X74" s="24"/>
      <c r="Y74" s="24"/>
      <c r="Z74" s="24"/>
      <c r="AA74" s="24"/>
      <c r="AB74" s="24"/>
      <c r="AC74" s="24"/>
      <c r="AD74" s="24"/>
      <c r="AE74" s="24"/>
      <c r="AF74" s="24"/>
      <c r="AG74" s="24"/>
      <c r="AH74" s="24"/>
      <c r="AI74" s="24"/>
      <c r="AJ74" s="24"/>
      <c r="AK74" s="24"/>
      <c r="AL74" s="24"/>
      <c r="AM74" s="24"/>
      <c r="AN74" s="24"/>
      <c r="AO74" s="24"/>
      <c r="AP74" s="24"/>
      <c r="AQ74" s="24"/>
    </row>
    <row r="75" s="30" customFormat="true" ht="36" hidden="false" customHeight="true" outlineLevel="0" collapsed="false">
      <c r="A75" s="20" t="n">
        <v>308382</v>
      </c>
      <c r="B75" s="20" t="s">
        <v>143</v>
      </c>
      <c r="C75" s="20" t="n">
        <v>471.32</v>
      </c>
      <c r="D75" s="20" t="s">
        <v>21</v>
      </c>
      <c r="E75" s="20" t="s">
        <v>30</v>
      </c>
      <c r="F75" s="20" t="n">
        <v>471.32</v>
      </c>
      <c r="G75" s="20" t="n">
        <v>3.282</v>
      </c>
      <c r="H75" s="20" t="n">
        <v>48.72</v>
      </c>
      <c r="I75" s="21" t="n">
        <v>3.84</v>
      </c>
      <c r="J75" s="20" t="n">
        <v>4</v>
      </c>
      <c r="K75" s="20" t="n">
        <v>1</v>
      </c>
      <c r="L75" s="20" t="n">
        <v>4</v>
      </c>
      <c r="M75" s="20" t="n">
        <v>0</v>
      </c>
      <c r="N75" s="20" t="n">
        <v>321.79</v>
      </c>
      <c r="O75" s="20" t="n">
        <v>379.12</v>
      </c>
      <c r="P75" s="20" t="n">
        <v>371.39</v>
      </c>
      <c r="Q75" s="20" t="n">
        <v>455</v>
      </c>
      <c r="R75" s="18" t="n">
        <f aca="false">Q75/N75</f>
        <v>1.41396562975854</v>
      </c>
      <c r="S75" s="22" t="n">
        <f aca="false">Q75/C75*1000</f>
        <v>965.373843673088</v>
      </c>
      <c r="T75" s="23" t="s">
        <v>47</v>
      </c>
      <c r="U75" s="24"/>
      <c r="V75" s="24"/>
      <c r="W75" s="24"/>
      <c r="X75" s="24"/>
      <c r="Y75" s="24"/>
      <c r="Z75" s="24"/>
      <c r="AA75" s="24"/>
      <c r="AB75" s="24"/>
      <c r="AC75" s="24"/>
      <c r="AD75" s="24"/>
      <c r="AE75" s="24"/>
      <c r="AF75" s="24"/>
      <c r="AG75" s="24"/>
      <c r="AH75" s="24"/>
      <c r="AI75" s="24"/>
      <c r="AJ75" s="24"/>
      <c r="AK75" s="24"/>
      <c r="AL75" s="24"/>
      <c r="AM75" s="24"/>
      <c r="AN75" s="24"/>
      <c r="AO75" s="24"/>
      <c r="AP75" s="24"/>
      <c r="AQ75" s="24"/>
    </row>
    <row r="76" s="30" customFormat="true" ht="36" hidden="false" customHeight="true" outlineLevel="0" collapsed="false">
      <c r="A76" s="20" t="n">
        <v>308448</v>
      </c>
      <c r="B76" s="20" t="s">
        <v>144</v>
      </c>
      <c r="C76" s="20" t="n">
        <v>444.16</v>
      </c>
      <c r="D76" s="20" t="s">
        <v>21</v>
      </c>
      <c r="E76" s="20" t="s">
        <v>22</v>
      </c>
      <c r="F76" s="20" t="n">
        <v>444.16</v>
      </c>
      <c r="G76" s="20" t="n">
        <v>4.827</v>
      </c>
      <c r="H76" s="20" t="n">
        <v>50.94</v>
      </c>
      <c r="I76" s="21" t="n">
        <v>3.13</v>
      </c>
      <c r="J76" s="20" t="n">
        <v>4</v>
      </c>
      <c r="K76" s="20" t="n">
        <v>1</v>
      </c>
      <c r="L76" s="20" t="n">
        <v>4</v>
      </c>
      <c r="M76" s="20" t="n">
        <v>0</v>
      </c>
      <c r="N76" s="20" t="n">
        <v>45.2</v>
      </c>
      <c r="O76" s="20" t="n">
        <v>315.7</v>
      </c>
      <c r="P76" s="20" t="n">
        <v>480.16</v>
      </c>
      <c r="Q76" s="20" t="n">
        <v>435.8</v>
      </c>
      <c r="R76" s="18" t="n">
        <f aca="false">Q76/N76</f>
        <v>9.64159292035398</v>
      </c>
      <c r="S76" s="22" t="n">
        <f aca="false">Q76/C76*1000</f>
        <v>981.17795389049</v>
      </c>
      <c r="T76" s="23" t="s">
        <v>47</v>
      </c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  <c r="AG76" s="24"/>
      <c r="AH76" s="24"/>
      <c r="AI76" s="24"/>
      <c r="AJ76" s="24"/>
      <c r="AK76" s="24"/>
      <c r="AL76" s="24"/>
      <c r="AM76" s="24"/>
      <c r="AN76" s="24"/>
      <c r="AO76" s="24"/>
      <c r="AP76" s="24"/>
      <c r="AQ76" s="24"/>
    </row>
    <row r="77" s="30" customFormat="true" ht="36" hidden="false" customHeight="true" outlineLevel="0" collapsed="false">
      <c r="A77" s="20" t="n">
        <v>308374</v>
      </c>
      <c r="B77" s="20" t="s">
        <v>145</v>
      </c>
      <c r="C77" s="20" t="n">
        <v>462.82</v>
      </c>
      <c r="D77" s="20" t="s">
        <v>21</v>
      </c>
      <c r="E77" s="20" t="s">
        <v>30</v>
      </c>
      <c r="F77" s="20" t="n">
        <v>462.82</v>
      </c>
      <c r="G77" s="20" t="n">
        <v>4.579</v>
      </c>
      <c r="H77" s="20" t="n">
        <v>36.36</v>
      </c>
      <c r="I77" s="21" t="n">
        <v>4.93</v>
      </c>
      <c r="J77" s="20" t="n">
        <v>6</v>
      </c>
      <c r="K77" s="20" t="n">
        <v>1</v>
      </c>
      <c r="L77" s="20" t="n">
        <v>3</v>
      </c>
      <c r="M77" s="20" t="n">
        <v>0</v>
      </c>
      <c r="N77" s="20" t="n">
        <v>145.1</v>
      </c>
      <c r="O77" s="20" t="n">
        <v>480.96</v>
      </c>
      <c r="P77" s="20" t="n">
        <v>419.07</v>
      </c>
      <c r="Q77" s="20" t="n">
        <v>456.06</v>
      </c>
      <c r="R77" s="18" t="n">
        <f aca="false">Q77/N77</f>
        <v>3.14307374224673</v>
      </c>
      <c r="S77" s="22" t="n">
        <f aca="false">Q77/C77*1000</f>
        <v>985.393889633119</v>
      </c>
      <c r="T77" s="23" t="s">
        <v>146</v>
      </c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/>
      <c r="AN77" s="24"/>
      <c r="AO77" s="24"/>
      <c r="AP77" s="24"/>
      <c r="AQ77" s="24"/>
    </row>
    <row r="78" s="30" customFormat="true" ht="36" hidden="false" customHeight="true" outlineLevel="0" collapsed="false">
      <c r="A78" s="20" t="n">
        <v>308401</v>
      </c>
      <c r="B78" s="20" t="s">
        <v>147</v>
      </c>
      <c r="C78" s="20" t="n">
        <v>422.36</v>
      </c>
      <c r="D78" s="20" t="s">
        <v>21</v>
      </c>
      <c r="E78" s="20" t="s">
        <v>22</v>
      </c>
      <c r="F78" s="20" t="n">
        <v>422.36</v>
      </c>
      <c r="G78" s="20" t="n">
        <v>2.342</v>
      </c>
      <c r="H78" s="20" t="n">
        <v>56.59</v>
      </c>
      <c r="I78" s="21" t="n">
        <v>2.33</v>
      </c>
      <c r="J78" s="20" t="n">
        <v>6</v>
      </c>
      <c r="K78" s="20" t="n">
        <v>2</v>
      </c>
      <c r="L78" s="20" t="n">
        <v>4</v>
      </c>
      <c r="M78" s="20" t="n">
        <v>0</v>
      </c>
      <c r="N78" s="20" t="n">
        <v>499.3</v>
      </c>
      <c r="O78" s="20" t="n">
        <v>471.6</v>
      </c>
      <c r="P78" s="20" t="n">
        <v>431.3</v>
      </c>
      <c r="Q78" s="20" t="n">
        <v>418.9</v>
      </c>
      <c r="R78" s="18" t="n">
        <f aca="false">Q78/N78</f>
        <v>0.838974564390146</v>
      </c>
      <c r="S78" s="22" t="n">
        <f aca="false">Q78/C78*1000</f>
        <v>991.80793635761</v>
      </c>
      <c r="T78" s="23" t="s">
        <v>148</v>
      </c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N78" s="24"/>
      <c r="AO78" s="24"/>
      <c r="AP78" s="24"/>
      <c r="AQ78" s="24"/>
    </row>
    <row r="79" s="30" customFormat="true" ht="36" hidden="false" customHeight="true" outlineLevel="0" collapsed="false">
      <c r="A79" s="20" t="n">
        <v>308377</v>
      </c>
      <c r="B79" s="20" t="s">
        <v>149</v>
      </c>
      <c r="C79" s="20" t="n">
        <v>451.46</v>
      </c>
      <c r="D79" s="20" t="s">
        <v>21</v>
      </c>
      <c r="E79" s="20" t="s">
        <v>30</v>
      </c>
      <c r="F79" s="20" t="n">
        <v>451.46</v>
      </c>
      <c r="G79" s="20" t="n">
        <v>2.927</v>
      </c>
      <c r="H79" s="20" t="n">
        <v>59.83</v>
      </c>
      <c r="I79" s="21" t="n">
        <v>2.1</v>
      </c>
      <c r="J79" s="20" t="n">
        <v>7</v>
      </c>
      <c r="K79" s="20" t="n">
        <v>2</v>
      </c>
      <c r="L79" s="20" t="n">
        <v>5</v>
      </c>
      <c r="M79" s="20" t="n">
        <v>0</v>
      </c>
      <c r="N79" s="20" t="n">
        <v>110.85</v>
      </c>
      <c r="O79" s="20" t="n">
        <v>383.38</v>
      </c>
      <c r="P79" s="20" t="n">
        <v>386.93</v>
      </c>
      <c r="Q79" s="20" t="n">
        <v>454.57</v>
      </c>
      <c r="R79" s="18" t="n">
        <f aca="false">Q79/N79</f>
        <v>4.10076680198466</v>
      </c>
      <c r="S79" s="22" t="n">
        <f aca="false">Q79/C79*1000</f>
        <v>1006.88876090905</v>
      </c>
      <c r="T79" s="23" t="s">
        <v>150</v>
      </c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  <c r="AG79" s="24"/>
      <c r="AH79" s="24"/>
      <c r="AI79" s="24"/>
      <c r="AJ79" s="24"/>
      <c r="AK79" s="24"/>
      <c r="AL79" s="24"/>
      <c r="AM79" s="24"/>
      <c r="AN79" s="24"/>
      <c r="AO79" s="24"/>
      <c r="AP79" s="24"/>
      <c r="AQ79" s="24"/>
    </row>
    <row r="80" s="30" customFormat="true" ht="36" hidden="false" customHeight="true" outlineLevel="0" collapsed="false">
      <c r="A80" s="20" t="n">
        <v>308586</v>
      </c>
      <c r="B80" s="20" t="s">
        <v>151</v>
      </c>
      <c r="C80" s="20" t="n">
        <v>433.35</v>
      </c>
      <c r="D80" s="20" t="s">
        <v>21</v>
      </c>
      <c r="E80" s="20" t="s">
        <v>22</v>
      </c>
      <c r="F80" s="20" t="n">
        <v>433.35</v>
      </c>
      <c r="G80" s="20" t="n">
        <v>2.227</v>
      </c>
      <c r="H80" s="20" t="n">
        <v>71.18</v>
      </c>
      <c r="I80" s="21" t="n">
        <v>2.09</v>
      </c>
      <c r="J80" s="20" t="n">
        <v>6</v>
      </c>
      <c r="K80" s="20" t="n">
        <v>2</v>
      </c>
      <c r="L80" s="20" t="n">
        <v>5</v>
      </c>
      <c r="M80" s="20" t="n">
        <v>0</v>
      </c>
      <c r="N80" s="20" t="n">
        <v>72.5</v>
      </c>
      <c r="O80" s="20" t="n">
        <v>375.9</v>
      </c>
      <c r="P80" s="20" t="n">
        <v>413.9</v>
      </c>
      <c r="Q80" s="20" t="n">
        <v>437.5</v>
      </c>
      <c r="R80" s="18" t="n">
        <f aca="false">Q80/N80</f>
        <v>6.03448275862069</v>
      </c>
      <c r="S80" s="22" t="n">
        <f aca="false">Q80/C80*1000</f>
        <v>1009.57655474789</v>
      </c>
      <c r="T80" s="23" t="s">
        <v>152</v>
      </c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  <c r="AK80" s="24"/>
      <c r="AL80" s="24"/>
      <c r="AM80" s="24"/>
      <c r="AN80" s="24"/>
      <c r="AO80" s="24"/>
      <c r="AP80" s="24"/>
      <c r="AQ80" s="24"/>
    </row>
    <row r="81" s="29" customFormat="true" ht="36" hidden="false" customHeight="true" outlineLevel="0" collapsed="false">
      <c r="A81" s="20" t="n">
        <v>308385</v>
      </c>
      <c r="B81" s="20" t="s">
        <v>153</v>
      </c>
      <c r="C81" s="20" t="n">
        <v>404.13</v>
      </c>
      <c r="D81" s="20" t="s">
        <v>21</v>
      </c>
      <c r="E81" s="20" t="s">
        <v>30</v>
      </c>
      <c r="F81" s="20" t="n">
        <v>404.13</v>
      </c>
      <c r="G81" s="20" t="n">
        <v>3.373</v>
      </c>
      <c r="H81" s="20" t="n">
        <v>36.36</v>
      </c>
      <c r="I81" s="21" t="n">
        <v>3.85</v>
      </c>
      <c r="J81" s="20" t="n">
        <v>4</v>
      </c>
      <c r="K81" s="20" t="n">
        <v>1</v>
      </c>
      <c r="L81" s="20" t="n">
        <v>3</v>
      </c>
      <c r="M81" s="20" t="n">
        <v>0</v>
      </c>
      <c r="N81" s="20" t="n">
        <v>233.9</v>
      </c>
      <c r="O81" s="20" t="n">
        <v>485.3</v>
      </c>
      <c r="P81" s="20" t="n">
        <v>422.4</v>
      </c>
      <c r="Q81" s="20" t="n">
        <v>409.5</v>
      </c>
      <c r="R81" s="18" t="n">
        <f aca="false">Q81/N81</f>
        <v>1.75074818298418</v>
      </c>
      <c r="S81" s="22" t="n">
        <f aca="false">Q81/C81*1000</f>
        <v>1013.28780342959</v>
      </c>
      <c r="T81" s="23" t="s">
        <v>154</v>
      </c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  <c r="AK81" s="24"/>
      <c r="AL81" s="24"/>
      <c r="AM81" s="24"/>
      <c r="AN81" s="24"/>
      <c r="AO81" s="24"/>
      <c r="AP81" s="24"/>
      <c r="AQ81" s="24"/>
    </row>
    <row r="82" s="29" customFormat="true" ht="36" hidden="false" customHeight="true" outlineLevel="0" collapsed="false">
      <c r="A82" s="20" t="n">
        <v>308371</v>
      </c>
      <c r="B82" s="20" t="s">
        <v>155</v>
      </c>
      <c r="C82" s="20" t="n">
        <v>448.08</v>
      </c>
      <c r="D82" s="20" t="s">
        <v>21</v>
      </c>
      <c r="E82" s="20" t="s">
        <v>30</v>
      </c>
      <c r="F82" s="20" t="n">
        <v>448.08</v>
      </c>
      <c r="G82" s="20" t="n">
        <v>4.373</v>
      </c>
      <c r="H82" s="20" t="n">
        <v>45.15</v>
      </c>
      <c r="I82" s="21" t="n">
        <v>4.27</v>
      </c>
      <c r="J82" s="20" t="n">
        <v>6</v>
      </c>
      <c r="K82" s="20" t="n">
        <v>2</v>
      </c>
      <c r="L82" s="20" t="n">
        <v>3</v>
      </c>
      <c r="M82" s="20" t="n">
        <v>0</v>
      </c>
      <c r="N82" s="20" t="n">
        <v>40</v>
      </c>
      <c r="O82" s="20" t="n">
        <v>200</v>
      </c>
      <c r="P82" s="20" t="n">
        <v>280</v>
      </c>
      <c r="Q82" s="20" t="n">
        <v>457</v>
      </c>
      <c r="R82" s="18" t="n">
        <f aca="false">Q82/N82</f>
        <v>11.425</v>
      </c>
      <c r="S82" s="22" t="n">
        <f aca="false">Q82/C82*1000</f>
        <v>1019.90715943582</v>
      </c>
      <c r="T82" s="23" t="s">
        <v>47</v>
      </c>
      <c r="U82" s="24"/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  <c r="AG82" s="24"/>
      <c r="AH82" s="24"/>
      <c r="AI82" s="24"/>
      <c r="AJ82" s="24"/>
      <c r="AK82" s="24"/>
      <c r="AL82" s="24"/>
      <c r="AM82" s="24"/>
      <c r="AN82" s="24"/>
      <c r="AO82" s="24"/>
      <c r="AP82" s="24"/>
      <c r="AQ82" s="24"/>
    </row>
    <row r="83" s="30" customFormat="true" ht="36" hidden="false" customHeight="true" outlineLevel="0" collapsed="false">
      <c r="A83" s="20" t="n">
        <v>308473</v>
      </c>
      <c r="B83" s="20" t="s">
        <v>156</v>
      </c>
      <c r="C83" s="20" t="n">
        <v>432.32</v>
      </c>
      <c r="D83" s="20" t="s">
        <v>21</v>
      </c>
      <c r="E83" s="20" t="s">
        <v>22</v>
      </c>
      <c r="F83" s="20" t="n">
        <v>432.32</v>
      </c>
      <c r="G83" s="20" t="n">
        <v>2.824</v>
      </c>
      <c r="H83" s="20" t="n">
        <v>109.84</v>
      </c>
      <c r="I83" s="21" t="n">
        <v>0.35</v>
      </c>
      <c r="J83" s="20" t="n">
        <v>4</v>
      </c>
      <c r="K83" s="20" t="n">
        <v>4</v>
      </c>
      <c r="L83" s="20" t="n">
        <v>7</v>
      </c>
      <c r="M83" s="20" t="n">
        <v>0</v>
      </c>
      <c r="N83" s="20" t="n">
        <v>79.9</v>
      </c>
      <c r="O83" s="20" t="n">
        <v>333.7</v>
      </c>
      <c r="P83" s="20" t="n">
        <v>499.9</v>
      </c>
      <c r="Q83" s="20" t="n">
        <v>454.5</v>
      </c>
      <c r="R83" s="18" t="n">
        <f aca="false">Q83/N83</f>
        <v>5.6883604505632</v>
      </c>
      <c r="S83" s="22" t="n">
        <f aca="false">Q83/C83*1000</f>
        <v>1051.30458919319</v>
      </c>
      <c r="T83" s="23" t="s">
        <v>47</v>
      </c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  <c r="AG83" s="24"/>
      <c r="AH83" s="24"/>
      <c r="AI83" s="24"/>
      <c r="AJ83" s="24"/>
      <c r="AK83" s="24"/>
      <c r="AL83" s="24"/>
      <c r="AM83" s="24"/>
      <c r="AN83" s="24"/>
      <c r="AO83" s="24"/>
      <c r="AP83" s="24"/>
      <c r="AQ83" s="24"/>
    </row>
    <row r="84" s="29" customFormat="true" ht="36" hidden="false" customHeight="true" outlineLevel="0" collapsed="false">
      <c r="A84" s="20" t="n">
        <v>308258</v>
      </c>
      <c r="B84" s="20" t="s">
        <v>157</v>
      </c>
      <c r="C84" s="20" t="n">
        <v>368.27</v>
      </c>
      <c r="D84" s="20" t="s">
        <v>21</v>
      </c>
      <c r="E84" s="20" t="s">
        <v>30</v>
      </c>
      <c r="F84" s="20" t="n">
        <v>368.27</v>
      </c>
      <c r="G84" s="20" t="n">
        <v>1.586</v>
      </c>
      <c r="H84" s="20" t="n">
        <v>65.38</v>
      </c>
      <c r="I84" s="21" t="n">
        <v>1.02</v>
      </c>
      <c r="J84" s="20" t="n">
        <v>7</v>
      </c>
      <c r="K84" s="20" t="n">
        <v>3</v>
      </c>
      <c r="L84" s="20" t="n">
        <v>4</v>
      </c>
      <c r="M84" s="20" t="n">
        <v>0</v>
      </c>
      <c r="N84" s="20" t="n">
        <v>259.63</v>
      </c>
      <c r="O84" s="20" t="n">
        <v>490.01</v>
      </c>
      <c r="P84" s="20" t="n">
        <v>484.9</v>
      </c>
      <c r="Q84" s="20" t="n">
        <v>388.42</v>
      </c>
      <c r="R84" s="18" t="n">
        <f aca="false">Q84/N84</f>
        <v>1.49605207410546</v>
      </c>
      <c r="S84" s="22" t="n">
        <f aca="false">Q84/C84*1000</f>
        <v>1054.71529041193</v>
      </c>
      <c r="T84" s="23" t="s">
        <v>158</v>
      </c>
      <c r="U84" s="24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24"/>
      <c r="AM84" s="24"/>
      <c r="AN84" s="24"/>
      <c r="AO84" s="24"/>
      <c r="AP84" s="24"/>
      <c r="AQ84" s="24"/>
    </row>
    <row r="85" s="28" customFormat="true" ht="36" hidden="false" customHeight="true" outlineLevel="0" collapsed="false">
      <c r="A85" s="20" t="n">
        <v>308250</v>
      </c>
      <c r="B85" s="20" t="s">
        <v>159</v>
      </c>
      <c r="C85" s="20" t="n">
        <v>407.35</v>
      </c>
      <c r="D85" s="20" t="s">
        <v>21</v>
      </c>
      <c r="E85" s="20" t="s">
        <v>30</v>
      </c>
      <c r="F85" s="20" t="n">
        <v>407.35</v>
      </c>
      <c r="G85" s="20" t="n">
        <v>3.306</v>
      </c>
      <c r="H85" s="20" t="n">
        <v>39.6</v>
      </c>
      <c r="I85" s="21" t="n">
        <v>1.57</v>
      </c>
      <c r="J85" s="20" t="n">
        <v>4</v>
      </c>
      <c r="K85" s="20" t="n">
        <v>1</v>
      </c>
      <c r="L85" s="20" t="n">
        <v>4</v>
      </c>
      <c r="M85" s="20" t="n">
        <v>0</v>
      </c>
      <c r="N85" s="20" t="n">
        <v>199.03</v>
      </c>
      <c r="O85" s="20" t="n">
        <v>408.99</v>
      </c>
      <c r="P85" s="20" t="n">
        <v>404.98</v>
      </c>
      <c r="Q85" s="20" t="n">
        <v>429.7</v>
      </c>
      <c r="R85" s="18" t="n">
        <f aca="false">Q85/N85</f>
        <v>2.15897100939557</v>
      </c>
      <c r="S85" s="22" t="n">
        <f aca="false">Q85/C85*1000</f>
        <v>1054.86682214312</v>
      </c>
      <c r="T85" s="23" t="s">
        <v>160</v>
      </c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  <c r="AG85" s="24"/>
      <c r="AH85" s="24"/>
      <c r="AI85" s="24"/>
      <c r="AJ85" s="24"/>
      <c r="AK85" s="24"/>
      <c r="AL85" s="24"/>
      <c r="AM85" s="24"/>
      <c r="AN85" s="24"/>
      <c r="AO85" s="24"/>
      <c r="AP85" s="24"/>
      <c r="AQ85" s="24"/>
    </row>
    <row r="86" s="28" customFormat="true" ht="36" hidden="false" customHeight="true" outlineLevel="0" collapsed="false">
      <c r="A86" s="20" t="n">
        <v>308509</v>
      </c>
      <c r="B86" s="20" t="s">
        <v>161</v>
      </c>
      <c r="C86" s="20" t="n">
        <v>472.38</v>
      </c>
      <c r="D86" s="20" t="s">
        <v>21</v>
      </c>
      <c r="E86" s="20" t="s">
        <v>22</v>
      </c>
      <c r="F86" s="20" t="n">
        <v>472.38</v>
      </c>
      <c r="G86" s="20" t="n">
        <v>3.683</v>
      </c>
      <c r="H86" s="20" t="n">
        <v>54.82</v>
      </c>
      <c r="I86" s="21" t="n">
        <v>4.19</v>
      </c>
      <c r="J86" s="20" t="n">
        <v>6</v>
      </c>
      <c r="K86" s="20" t="n">
        <v>1</v>
      </c>
      <c r="L86" s="20" t="n">
        <v>5</v>
      </c>
      <c r="M86" s="20" t="n">
        <v>0</v>
      </c>
      <c r="N86" s="20" t="n">
        <v>43.5</v>
      </c>
      <c r="O86" s="20" t="n">
        <v>263.5</v>
      </c>
      <c r="P86" s="20" t="n">
        <v>433.5</v>
      </c>
      <c r="Q86" s="20" t="n">
        <v>500.3</v>
      </c>
      <c r="R86" s="18" t="n">
        <f aca="false">Q86/N86</f>
        <v>11.5011494252874</v>
      </c>
      <c r="S86" s="22" t="n">
        <f aca="false">Q86/C86*1000</f>
        <v>1059.1049578729</v>
      </c>
      <c r="T86" s="23" t="s">
        <v>162</v>
      </c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N86" s="24"/>
      <c r="AO86" s="24"/>
      <c r="AP86" s="24"/>
      <c r="AQ86" s="24"/>
    </row>
    <row r="87" s="28" customFormat="true" ht="36" hidden="false" customHeight="true" outlineLevel="0" collapsed="false">
      <c r="A87" s="20" t="n">
        <v>308461</v>
      </c>
      <c r="B87" s="20" t="s">
        <v>163</v>
      </c>
      <c r="C87" s="20" t="n">
        <v>451.36</v>
      </c>
      <c r="D87" s="20" t="s">
        <v>21</v>
      </c>
      <c r="E87" s="20" t="s">
        <v>22</v>
      </c>
      <c r="F87" s="20" t="n">
        <v>451.36</v>
      </c>
      <c r="G87" s="20" t="n">
        <v>5.933</v>
      </c>
      <c r="H87" s="20" t="n">
        <v>58.04</v>
      </c>
      <c r="I87" s="21" t="n">
        <v>3.28</v>
      </c>
      <c r="J87" s="20" t="n">
        <v>4</v>
      </c>
      <c r="K87" s="20" t="n">
        <v>2</v>
      </c>
      <c r="L87" s="20" t="n">
        <v>4</v>
      </c>
      <c r="M87" s="20" t="n">
        <v>0</v>
      </c>
      <c r="N87" s="20" t="n">
        <v>409.4</v>
      </c>
      <c r="O87" s="20" t="n">
        <v>442.3</v>
      </c>
      <c r="P87" s="20" t="n">
        <v>461.5</v>
      </c>
      <c r="Q87" s="20" t="n">
        <v>483.7</v>
      </c>
      <c r="R87" s="18" t="n">
        <f aca="false">Q87/N87</f>
        <v>1.18148510014656</v>
      </c>
      <c r="S87" s="22" t="n">
        <f aca="false">Q87/C87*1000</f>
        <v>1071.65012406948</v>
      </c>
      <c r="T87" s="23" t="s">
        <v>47</v>
      </c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  <c r="AG87" s="24"/>
      <c r="AH87" s="24"/>
      <c r="AI87" s="24"/>
      <c r="AJ87" s="24"/>
      <c r="AK87" s="24"/>
      <c r="AL87" s="24"/>
      <c r="AM87" s="24"/>
      <c r="AN87" s="24"/>
      <c r="AO87" s="24"/>
      <c r="AP87" s="24"/>
      <c r="AQ87" s="24"/>
    </row>
    <row r="88" s="28" customFormat="true" ht="36" hidden="false" customHeight="true" outlineLevel="0" collapsed="false">
      <c r="A88" s="20" t="n">
        <v>308474</v>
      </c>
      <c r="B88" s="20" t="s">
        <v>164</v>
      </c>
      <c r="C88" s="20" t="n">
        <v>457.37</v>
      </c>
      <c r="D88" s="20" t="s">
        <v>21</v>
      </c>
      <c r="E88" s="20" t="s">
        <v>22</v>
      </c>
      <c r="F88" s="20" t="n">
        <v>457.37</v>
      </c>
      <c r="G88" s="20" t="n">
        <v>3.076</v>
      </c>
      <c r="H88" s="20" t="n">
        <v>60.4</v>
      </c>
      <c r="I88" s="21" t="n">
        <v>4.65</v>
      </c>
      <c r="J88" s="20" t="n">
        <v>8</v>
      </c>
      <c r="K88" s="20" t="n">
        <v>1</v>
      </c>
      <c r="L88" s="20" t="n">
        <v>4</v>
      </c>
      <c r="M88" s="20" t="n">
        <v>0</v>
      </c>
      <c r="N88" s="20" t="n">
        <v>196.5</v>
      </c>
      <c r="O88" s="20" t="n">
        <v>449.6</v>
      </c>
      <c r="P88" s="20" t="n">
        <v>402</v>
      </c>
      <c r="Q88" s="20" t="n">
        <v>491</v>
      </c>
      <c r="R88" s="18" t="n">
        <f aca="false">Q88/N88</f>
        <v>2.49872773536896</v>
      </c>
      <c r="S88" s="22" t="n">
        <f aca="false">Q88/F88*1000</f>
        <v>1073.52909023329</v>
      </c>
      <c r="T88" s="23" t="s">
        <v>47</v>
      </c>
      <c r="U88" s="24"/>
      <c r="V88" s="24"/>
      <c r="W88" s="24"/>
      <c r="X88" s="24"/>
      <c r="Y88" s="24"/>
      <c r="Z88" s="24"/>
      <c r="AA88" s="24"/>
      <c r="AB88" s="24"/>
      <c r="AC88" s="24"/>
      <c r="AD88" s="24"/>
      <c r="AE88" s="24"/>
      <c r="AF88" s="24"/>
      <c r="AG88" s="24"/>
      <c r="AH88" s="24"/>
      <c r="AI88" s="24"/>
      <c r="AJ88" s="24"/>
      <c r="AK88" s="24"/>
      <c r="AL88" s="24"/>
      <c r="AM88" s="24"/>
      <c r="AN88" s="24"/>
      <c r="AO88" s="24"/>
      <c r="AP88" s="24"/>
      <c r="AQ88" s="24"/>
    </row>
    <row r="89" s="28" customFormat="true" ht="36" hidden="false" customHeight="true" outlineLevel="0" collapsed="false">
      <c r="A89" s="20" t="n">
        <v>308389</v>
      </c>
      <c r="B89" s="20" t="s">
        <v>165</v>
      </c>
      <c r="C89" s="20" t="n">
        <v>487.11</v>
      </c>
      <c r="D89" s="20" t="s">
        <v>25</v>
      </c>
      <c r="E89" s="20" t="n">
        <v>39</v>
      </c>
      <c r="F89" s="20" t="n">
        <v>451.11</v>
      </c>
      <c r="G89" s="20" t="n">
        <v>2.578</v>
      </c>
      <c r="H89" s="26" t="n">
        <v>83.48</v>
      </c>
      <c r="I89" s="27" t="n">
        <v>2.77</v>
      </c>
      <c r="J89" s="26" t="n">
        <v>10</v>
      </c>
      <c r="K89" s="26" t="n">
        <v>3</v>
      </c>
      <c r="L89" s="26" t="n">
        <v>6</v>
      </c>
      <c r="M89" s="26" t="n">
        <v>0</v>
      </c>
      <c r="N89" s="20" t="n">
        <v>130</v>
      </c>
      <c r="O89" s="20" t="n">
        <v>350</v>
      </c>
      <c r="P89" s="20" t="n">
        <v>490</v>
      </c>
      <c r="Q89" s="20" t="n">
        <v>490</v>
      </c>
      <c r="R89" s="18" t="n">
        <f aca="false">Q89/N89</f>
        <v>3.76923076923077</v>
      </c>
      <c r="S89" s="22" t="n">
        <f aca="false">Q89/F89*1000</f>
        <v>1086.20957194476</v>
      </c>
      <c r="T89" s="20" t="s">
        <v>47</v>
      </c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AG89" s="24"/>
      <c r="AH89" s="24"/>
      <c r="AI89" s="24"/>
      <c r="AJ89" s="24"/>
      <c r="AK89" s="24"/>
      <c r="AL89" s="24"/>
      <c r="AM89" s="24"/>
      <c r="AN89" s="24"/>
      <c r="AO89" s="24"/>
      <c r="AP89" s="24"/>
      <c r="AQ89" s="24"/>
    </row>
    <row r="90" s="28" customFormat="true" ht="36" hidden="false" customHeight="true" outlineLevel="0" collapsed="false">
      <c r="A90" s="20" t="n">
        <v>308370</v>
      </c>
      <c r="B90" s="20" t="s">
        <v>166</v>
      </c>
      <c r="C90" s="20" t="n">
        <v>443.39</v>
      </c>
      <c r="D90" s="20" t="s">
        <v>21</v>
      </c>
      <c r="E90" s="20" t="s">
        <v>30</v>
      </c>
      <c r="F90" s="20" t="n">
        <v>443.39</v>
      </c>
      <c r="G90" s="20" t="n">
        <v>3.227</v>
      </c>
      <c r="H90" s="20" t="n">
        <v>49.25</v>
      </c>
      <c r="I90" s="21" t="n">
        <v>2.83</v>
      </c>
      <c r="J90" s="20" t="n">
        <v>7</v>
      </c>
      <c r="K90" s="20" t="n">
        <v>1</v>
      </c>
      <c r="L90" s="20" t="n">
        <v>4</v>
      </c>
      <c r="M90" s="20" t="n">
        <v>0</v>
      </c>
      <c r="N90" s="20" t="n">
        <v>167</v>
      </c>
      <c r="O90" s="20" t="n">
        <v>448.8</v>
      </c>
      <c r="P90" s="20" t="n">
        <v>487</v>
      </c>
      <c r="Q90" s="20" t="n">
        <v>486.5</v>
      </c>
      <c r="R90" s="18" t="n">
        <f aca="false">Q90/N90</f>
        <v>2.91317365269461</v>
      </c>
      <c r="S90" s="22" t="n">
        <f aca="false">Q90/C90*1000</f>
        <v>1097.22817384244</v>
      </c>
      <c r="T90" s="23" t="s">
        <v>47</v>
      </c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  <c r="AK90" s="24"/>
      <c r="AL90" s="24"/>
      <c r="AM90" s="24"/>
      <c r="AN90" s="24"/>
      <c r="AO90" s="24"/>
      <c r="AP90" s="24"/>
      <c r="AQ90" s="24"/>
    </row>
    <row r="91" s="29" customFormat="true" ht="36" hidden="false" customHeight="true" outlineLevel="0" collapsed="false">
      <c r="A91" s="20" t="n">
        <v>308505</v>
      </c>
      <c r="B91" s="20" t="s">
        <v>167</v>
      </c>
      <c r="C91" s="20" t="n">
        <v>440.38</v>
      </c>
      <c r="D91" s="20" t="s">
        <v>21</v>
      </c>
      <c r="E91" s="20" t="s">
        <v>22</v>
      </c>
      <c r="F91" s="20" t="n">
        <v>440.38</v>
      </c>
      <c r="G91" s="20" t="n">
        <v>4.133</v>
      </c>
      <c r="H91" s="20" t="n">
        <v>45.15</v>
      </c>
      <c r="I91" s="21" t="n">
        <v>3.84</v>
      </c>
      <c r="J91" s="20" t="n">
        <v>5</v>
      </c>
      <c r="K91" s="20" t="n">
        <v>2</v>
      </c>
      <c r="L91" s="20" t="n">
        <v>3</v>
      </c>
      <c r="M91" s="20" t="n">
        <v>0</v>
      </c>
      <c r="N91" s="20" t="n">
        <v>39.3</v>
      </c>
      <c r="O91" s="20" t="n">
        <v>250.5</v>
      </c>
      <c r="P91" s="20" t="n">
        <v>446.4</v>
      </c>
      <c r="Q91" s="20" t="n">
        <v>493.9</v>
      </c>
      <c r="R91" s="18" t="n">
        <f aca="false">Q91/N91</f>
        <v>12.5674300254453</v>
      </c>
      <c r="S91" s="22" t="n">
        <f aca="false">Q91/C91*1000</f>
        <v>1121.53140469594</v>
      </c>
      <c r="T91" s="23" t="s">
        <v>47</v>
      </c>
      <c r="U91" s="24"/>
      <c r="V91" s="24"/>
      <c r="W91" s="24"/>
      <c r="X91" s="24"/>
      <c r="Y91" s="24"/>
      <c r="Z91" s="24"/>
      <c r="AA91" s="24"/>
      <c r="AB91" s="24"/>
      <c r="AC91" s="24"/>
      <c r="AD91" s="24"/>
      <c r="AE91" s="24"/>
      <c r="AF91" s="24"/>
      <c r="AG91" s="24"/>
      <c r="AH91" s="24"/>
      <c r="AI91" s="24"/>
      <c r="AJ91" s="24"/>
      <c r="AK91" s="24"/>
      <c r="AL91" s="24"/>
      <c r="AM91" s="24"/>
      <c r="AN91" s="24"/>
      <c r="AO91" s="24"/>
      <c r="AP91" s="24"/>
      <c r="AQ91" s="24"/>
    </row>
    <row r="92" s="30" customFormat="true" ht="36" hidden="false" customHeight="true" outlineLevel="0" collapsed="false">
      <c r="A92" s="20" t="n">
        <v>308580</v>
      </c>
      <c r="B92" s="20" t="s">
        <v>168</v>
      </c>
      <c r="C92" s="20" t="n">
        <v>434.4</v>
      </c>
      <c r="D92" s="20" t="s">
        <v>21</v>
      </c>
      <c r="E92" s="20" t="s">
        <v>22</v>
      </c>
      <c r="F92" s="20" t="n">
        <v>434.4</v>
      </c>
      <c r="G92" s="20" t="n">
        <v>3.594</v>
      </c>
      <c r="H92" s="20" t="n">
        <v>73.39</v>
      </c>
      <c r="I92" s="21" t="n">
        <v>3.82</v>
      </c>
      <c r="J92" s="20" t="n">
        <v>6</v>
      </c>
      <c r="K92" s="20" t="n">
        <v>2</v>
      </c>
      <c r="L92" s="20" t="n">
        <v>3</v>
      </c>
      <c r="M92" s="20" t="n">
        <v>0</v>
      </c>
      <c r="N92" s="20" t="n">
        <v>41.9</v>
      </c>
      <c r="O92" s="20" t="n">
        <v>297</v>
      </c>
      <c r="P92" s="20" t="n">
        <v>369</v>
      </c>
      <c r="Q92" s="20" t="n">
        <v>493</v>
      </c>
      <c r="R92" s="18" t="n">
        <f aca="false">Q92/N92</f>
        <v>11.7661097852029</v>
      </c>
      <c r="S92" s="22" t="n">
        <f aca="false">Q92/C92*1000</f>
        <v>1134.89871086556</v>
      </c>
      <c r="T92" s="23" t="s">
        <v>47</v>
      </c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  <c r="AH92" s="24"/>
      <c r="AI92" s="24"/>
      <c r="AJ92" s="24"/>
      <c r="AK92" s="24"/>
      <c r="AL92" s="24"/>
      <c r="AM92" s="24"/>
      <c r="AN92" s="24"/>
      <c r="AO92" s="24"/>
      <c r="AP92" s="24"/>
      <c r="AQ92" s="24"/>
    </row>
    <row r="93" s="30" customFormat="true" ht="36" hidden="false" customHeight="true" outlineLevel="0" collapsed="false">
      <c r="A93" s="20" t="n">
        <v>308426</v>
      </c>
      <c r="B93" s="20" t="s">
        <v>169</v>
      </c>
      <c r="C93" s="20" t="n">
        <v>410.36</v>
      </c>
      <c r="D93" s="20" t="s">
        <v>21</v>
      </c>
      <c r="E93" s="20" t="s">
        <v>22</v>
      </c>
      <c r="F93" s="20" t="n">
        <v>410.36</v>
      </c>
      <c r="G93" s="20" t="n">
        <v>1.029</v>
      </c>
      <c r="H93" s="20" t="n">
        <v>83.2</v>
      </c>
      <c r="I93" s="21" t="n">
        <v>0.53</v>
      </c>
      <c r="J93" s="20" t="n">
        <v>10</v>
      </c>
      <c r="K93" s="20" t="n">
        <v>5</v>
      </c>
      <c r="L93" s="20" t="n">
        <v>5</v>
      </c>
      <c r="M93" s="20" t="n">
        <v>1</v>
      </c>
      <c r="N93" s="20" t="n">
        <v>39.65</v>
      </c>
      <c r="O93" s="20" t="n">
        <v>298.2</v>
      </c>
      <c r="P93" s="20" t="n">
        <v>461.3</v>
      </c>
      <c r="Q93" s="20" t="n">
        <v>466</v>
      </c>
      <c r="R93" s="18" t="n">
        <f aca="false">Q93/N93</f>
        <v>11.7528373266078</v>
      </c>
      <c r="S93" s="22" t="n">
        <f aca="false">Q93/C93*1000</f>
        <v>1135.58826396335</v>
      </c>
      <c r="T93" s="23" t="s">
        <v>47</v>
      </c>
      <c r="U93" s="24"/>
      <c r="V93" s="24"/>
      <c r="W93" s="24"/>
      <c r="X93" s="24"/>
      <c r="Y93" s="24"/>
      <c r="Z93" s="24"/>
      <c r="AA93" s="24"/>
      <c r="AB93" s="24"/>
      <c r="AC93" s="24"/>
      <c r="AD93" s="24"/>
      <c r="AE93" s="24"/>
      <c r="AF93" s="24"/>
      <c r="AG93" s="24"/>
      <c r="AH93" s="24"/>
      <c r="AI93" s="24"/>
      <c r="AJ93" s="24"/>
      <c r="AK93" s="24"/>
      <c r="AL93" s="24"/>
      <c r="AM93" s="24"/>
      <c r="AN93" s="24"/>
      <c r="AO93" s="24"/>
      <c r="AP93" s="24"/>
      <c r="AQ93" s="24"/>
    </row>
    <row r="94" s="30" customFormat="true" ht="36" hidden="false" customHeight="true" outlineLevel="0" collapsed="false">
      <c r="A94" s="20" t="n">
        <v>308442</v>
      </c>
      <c r="B94" s="20" t="s">
        <v>170</v>
      </c>
      <c r="C94" s="20" t="n">
        <v>408.38</v>
      </c>
      <c r="D94" s="20" t="s">
        <v>21</v>
      </c>
      <c r="E94" s="20" t="s">
        <v>22</v>
      </c>
      <c r="F94" s="20" t="n">
        <v>408.38</v>
      </c>
      <c r="G94" s="20" t="n">
        <v>4.366</v>
      </c>
      <c r="H94" s="20" t="n">
        <v>45.15</v>
      </c>
      <c r="I94" s="21" t="n">
        <v>4.22</v>
      </c>
      <c r="J94" s="20" t="n">
        <v>9</v>
      </c>
      <c r="K94" s="20" t="n">
        <v>2</v>
      </c>
      <c r="L94" s="20" t="n">
        <v>3</v>
      </c>
      <c r="M94" s="20" t="n">
        <v>0</v>
      </c>
      <c r="N94" s="20" t="n">
        <v>124.4</v>
      </c>
      <c r="O94" s="20" t="n">
        <v>372.04</v>
      </c>
      <c r="P94" s="20" t="n">
        <v>408.5</v>
      </c>
      <c r="Q94" s="20" t="n">
        <v>480.6</v>
      </c>
      <c r="R94" s="18" t="n">
        <f aca="false">Q94/N94</f>
        <v>3.86334405144695</v>
      </c>
      <c r="S94" s="22" t="n">
        <f aca="false">Q94/C94*1000</f>
        <v>1176.84509525442</v>
      </c>
      <c r="T94" s="23" t="s">
        <v>36</v>
      </c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24"/>
      <c r="AH94" s="24"/>
      <c r="AI94" s="24"/>
      <c r="AJ94" s="24"/>
      <c r="AK94" s="24"/>
      <c r="AL94" s="24"/>
      <c r="AM94" s="24"/>
      <c r="AN94" s="24"/>
      <c r="AO94" s="24"/>
      <c r="AP94" s="24"/>
      <c r="AQ94" s="24"/>
    </row>
    <row r="95" s="29" customFormat="true" ht="36" hidden="false" customHeight="true" outlineLevel="0" collapsed="false">
      <c r="A95" s="20" t="n">
        <v>308423</v>
      </c>
      <c r="B95" s="20" t="s">
        <v>171</v>
      </c>
      <c r="C95" s="20" t="n">
        <v>415.33</v>
      </c>
      <c r="D95" s="20" t="s">
        <v>21</v>
      </c>
      <c r="E95" s="20" t="s">
        <v>22</v>
      </c>
      <c r="F95" s="20" t="n">
        <v>415.33</v>
      </c>
      <c r="G95" s="20" t="n">
        <v>2.58</v>
      </c>
      <c r="H95" s="20" t="n">
        <v>58.04</v>
      </c>
      <c r="I95" s="21" t="n">
        <v>2.18</v>
      </c>
      <c r="J95" s="20" t="n">
        <v>6</v>
      </c>
      <c r="K95" s="20" t="n">
        <v>2</v>
      </c>
      <c r="L95" s="20" t="n">
        <v>4</v>
      </c>
      <c r="M95" s="20" t="n">
        <v>0</v>
      </c>
      <c r="N95" s="20" t="n">
        <v>40.03</v>
      </c>
      <c r="O95" s="20" t="n">
        <v>363.7</v>
      </c>
      <c r="P95" s="20" t="n">
        <v>456.2</v>
      </c>
      <c r="Q95" s="20" t="n">
        <v>492.5</v>
      </c>
      <c r="R95" s="18" t="n">
        <f aca="false">Q95/N95</f>
        <v>12.3032725455908</v>
      </c>
      <c r="S95" s="22" t="n">
        <f aca="false">Q95/C95*1000</f>
        <v>1185.80405942263</v>
      </c>
      <c r="T95" s="23" t="s">
        <v>172</v>
      </c>
      <c r="U95" s="24"/>
      <c r="V95" s="24"/>
      <c r="W95" s="24"/>
      <c r="X95" s="24"/>
      <c r="Y95" s="24"/>
      <c r="Z95" s="24"/>
      <c r="AA95" s="24"/>
      <c r="AB95" s="24"/>
      <c r="AC95" s="24"/>
      <c r="AD95" s="24"/>
      <c r="AE95" s="24"/>
      <c r="AF95" s="24"/>
      <c r="AG95" s="24"/>
      <c r="AH95" s="24"/>
      <c r="AI95" s="24"/>
      <c r="AJ95" s="24"/>
      <c r="AK95" s="24"/>
      <c r="AL95" s="24"/>
      <c r="AM95" s="24"/>
      <c r="AN95" s="24"/>
      <c r="AO95" s="24"/>
      <c r="AP95" s="24"/>
      <c r="AQ95" s="24"/>
    </row>
    <row r="96" s="29" customFormat="true" ht="36" hidden="false" customHeight="true" outlineLevel="0" collapsed="false">
      <c r="A96" s="20" t="n">
        <v>308264</v>
      </c>
      <c r="B96" s="20" t="s">
        <v>173</v>
      </c>
      <c r="C96" s="20" t="n">
        <v>364.29</v>
      </c>
      <c r="D96" s="20" t="s">
        <v>21</v>
      </c>
      <c r="E96" s="20" t="s">
        <v>30</v>
      </c>
      <c r="F96" s="20" t="n">
        <v>364.29</v>
      </c>
      <c r="G96" s="20" t="n">
        <v>2.527</v>
      </c>
      <c r="H96" s="20" t="n">
        <v>36.13</v>
      </c>
      <c r="I96" s="21" t="n">
        <v>2.31</v>
      </c>
      <c r="J96" s="20" t="n">
        <v>4</v>
      </c>
      <c r="K96" s="20" t="n">
        <v>1</v>
      </c>
      <c r="L96" s="20" t="n">
        <v>3</v>
      </c>
      <c r="M96" s="20" t="n">
        <v>0</v>
      </c>
      <c r="N96" s="20" t="n">
        <v>141</v>
      </c>
      <c r="O96" s="20" t="n">
        <v>358</v>
      </c>
      <c r="P96" s="20" t="n">
        <v>356</v>
      </c>
      <c r="Q96" s="20" t="n">
        <v>441</v>
      </c>
      <c r="R96" s="18" t="n">
        <f aca="false">Q96/N96</f>
        <v>3.12765957446809</v>
      </c>
      <c r="S96" s="22" t="n">
        <f aca="false">Q96/C96*1000</f>
        <v>1210.57399324714</v>
      </c>
      <c r="T96" s="23" t="s">
        <v>174</v>
      </c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  <c r="AK96" s="24"/>
      <c r="AL96" s="24"/>
      <c r="AM96" s="24"/>
      <c r="AN96" s="24"/>
      <c r="AO96" s="24"/>
      <c r="AP96" s="24"/>
      <c r="AQ96" s="24"/>
    </row>
    <row r="97" s="30" customFormat="true" ht="36" hidden="false" customHeight="true" outlineLevel="0" collapsed="false">
      <c r="A97" s="20" t="n">
        <v>308243</v>
      </c>
      <c r="B97" s="20" t="s">
        <v>175</v>
      </c>
      <c r="C97" s="20" t="n">
        <v>382.3</v>
      </c>
      <c r="D97" s="20" t="s">
        <v>21</v>
      </c>
      <c r="E97" s="20" t="s">
        <v>30</v>
      </c>
      <c r="F97" s="20" t="n">
        <v>382.3</v>
      </c>
      <c r="G97" s="20" t="n">
        <v>1.963</v>
      </c>
      <c r="H97" s="20" t="n">
        <v>65.38</v>
      </c>
      <c r="I97" s="21" t="n">
        <v>1.37</v>
      </c>
      <c r="J97" s="20" t="n">
        <v>7</v>
      </c>
      <c r="K97" s="20" t="n">
        <v>3</v>
      </c>
      <c r="L97" s="20" t="n">
        <v>4</v>
      </c>
      <c r="M97" s="20" t="n">
        <v>0</v>
      </c>
      <c r="N97" s="20" t="n">
        <v>122.44</v>
      </c>
      <c r="O97" s="20" t="n">
        <v>258.24</v>
      </c>
      <c r="P97" s="20" t="n">
        <v>380.16</v>
      </c>
      <c r="Q97" s="20" t="n">
        <v>478.51</v>
      </c>
      <c r="R97" s="18" t="n">
        <f aca="false">Q97/N97</f>
        <v>3.90811826200588</v>
      </c>
      <c r="S97" s="22" t="n">
        <f aca="false">Q97/C97*1000</f>
        <v>1251.66099921528</v>
      </c>
      <c r="T97" s="23" t="s">
        <v>176</v>
      </c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  <c r="AG97" s="24"/>
      <c r="AH97" s="24"/>
      <c r="AI97" s="24"/>
      <c r="AJ97" s="24"/>
      <c r="AK97" s="24"/>
      <c r="AL97" s="24"/>
      <c r="AM97" s="24"/>
      <c r="AN97" s="24"/>
      <c r="AO97" s="24"/>
      <c r="AP97" s="24"/>
      <c r="AQ97" s="24"/>
    </row>
    <row r="98" s="29" customFormat="true" ht="36" hidden="false" customHeight="true" outlineLevel="0" collapsed="false">
      <c r="A98" s="20" t="n">
        <v>308415</v>
      </c>
      <c r="B98" s="20" t="s">
        <v>177</v>
      </c>
      <c r="C98" s="20" t="n">
        <v>421.38</v>
      </c>
      <c r="D98" s="20" t="s">
        <v>21</v>
      </c>
      <c r="E98" s="20" t="s">
        <v>22</v>
      </c>
      <c r="F98" s="20" t="n">
        <v>421.38</v>
      </c>
      <c r="G98" s="20" t="n">
        <v>1.529</v>
      </c>
      <c r="H98" s="20" t="n">
        <v>48.39</v>
      </c>
      <c r="I98" s="21" t="n">
        <v>2.41</v>
      </c>
      <c r="J98" s="20" t="n">
        <v>7</v>
      </c>
      <c r="K98" s="20" t="n">
        <v>2</v>
      </c>
      <c r="L98" s="20" t="n">
        <v>4</v>
      </c>
      <c r="M98" s="20" t="n">
        <v>0</v>
      </c>
      <c r="N98" s="20" t="n">
        <v>86.49</v>
      </c>
      <c r="O98" s="20" t="n">
        <v>484.89</v>
      </c>
      <c r="P98" s="20" t="n">
        <v>508.84</v>
      </c>
      <c r="Q98" s="20" t="n">
        <v>532.78</v>
      </c>
      <c r="R98" s="18" t="n">
        <f aca="false">Q98/N98</f>
        <v>6.16001849924847</v>
      </c>
      <c r="S98" s="22" t="n">
        <f aca="false">Q98/F98*1000</f>
        <v>1264.36945275049</v>
      </c>
      <c r="T98" s="23" t="s">
        <v>178</v>
      </c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24"/>
      <c r="AK98" s="24"/>
      <c r="AL98" s="24"/>
      <c r="AM98" s="24"/>
      <c r="AN98" s="24"/>
      <c r="AO98" s="24"/>
      <c r="AP98" s="24"/>
      <c r="AQ98" s="24"/>
    </row>
    <row r="99" s="29" customFormat="true" ht="36" hidden="false" customHeight="true" outlineLevel="0" collapsed="false">
      <c r="A99" s="28" t="s">
        <v>75</v>
      </c>
      <c r="B99" s="28"/>
      <c r="C99" s="28"/>
      <c r="D99" s="28"/>
      <c r="E99" s="28"/>
      <c r="F99" s="28" t="n">
        <f aca="false">AVERAGE(F33:F98)</f>
        <v>444.248636363636</v>
      </c>
      <c r="G99" s="28" t="n">
        <f aca="false">AVERAGE(G33:G98)</f>
        <v>3.64904545454545</v>
      </c>
      <c r="H99" s="28" t="n">
        <f aca="false">AVERAGE(H33:H98)</f>
        <v>57.4598484848485</v>
      </c>
      <c r="I99" s="28" t="n">
        <f aca="false">AVERAGE(I33:I98)</f>
        <v>3.36121212121212</v>
      </c>
      <c r="J99" s="28" t="n">
        <f aca="false">AVERAGE(J33:J98)</f>
        <v>6.45454545454545</v>
      </c>
      <c r="K99" s="28" t="n">
        <f aca="false">AVERAGE(K33:K98)</f>
        <v>1.84848484848485</v>
      </c>
      <c r="L99" s="28" t="n">
        <f aca="false">AVERAGE(L33:L98)</f>
        <v>4</v>
      </c>
      <c r="M99" s="28"/>
      <c r="N99" s="28"/>
      <c r="O99" s="28"/>
      <c r="P99" s="28"/>
      <c r="Q99" s="28"/>
      <c r="R99" s="34"/>
      <c r="S99" s="37"/>
      <c r="T99" s="36"/>
    </row>
    <row r="100" s="29" customFormat="true" ht="36" hidden="false" customHeight="true" outlineLevel="0" collapsed="false">
      <c r="A100" s="28" t="s">
        <v>76</v>
      </c>
      <c r="B100" s="28"/>
      <c r="C100" s="28"/>
      <c r="D100" s="28"/>
      <c r="E100" s="28"/>
      <c r="F100" s="28" t="n">
        <f aca="false">STDEV(F33:F98)</f>
        <v>37.4949240005123</v>
      </c>
      <c r="G100" s="28" t="n">
        <f aca="false">STDEV(G33:G98)</f>
        <v>1.20124616617422</v>
      </c>
      <c r="H100" s="28" t="n">
        <f aca="false">STDEV(H33:H98)</f>
        <v>17.5391350977376</v>
      </c>
      <c r="I100" s="28" t="n">
        <f aca="false">STDEV(I33:I98)</f>
        <v>1.22674743830557</v>
      </c>
      <c r="J100" s="28" t="n">
        <f aca="false">STDEV(J33:J98)</f>
        <v>1.71133612381418</v>
      </c>
      <c r="K100" s="28" t="n">
        <f aca="false">STDEV(K33:K98)</f>
        <v>0.789204550698881</v>
      </c>
      <c r="L100" s="28" t="n">
        <f aca="false">STDEV(L33:L98)</f>
        <v>0.894427190999916</v>
      </c>
      <c r="M100" s="28"/>
      <c r="N100" s="28"/>
      <c r="O100" s="28"/>
      <c r="P100" s="28"/>
      <c r="Q100" s="28"/>
      <c r="R100" s="34"/>
      <c r="S100" s="37"/>
      <c r="T100" s="36"/>
    </row>
    <row r="101" s="29" customFormat="true" ht="36" hidden="false" customHeight="true" outlineLevel="0" collapsed="false">
      <c r="A101" s="28" t="s">
        <v>77</v>
      </c>
      <c r="B101" s="28"/>
      <c r="C101" s="28"/>
      <c r="D101" s="28"/>
      <c r="E101" s="28"/>
      <c r="F101" s="28" t="n">
        <f aca="false">COUNT(F33:F98)</f>
        <v>66</v>
      </c>
      <c r="G101" s="28" t="n">
        <f aca="false">COUNT(G33:G98)</f>
        <v>66</v>
      </c>
      <c r="H101" s="28" t="n">
        <f aca="false">COUNT(H33:H98)</f>
        <v>66</v>
      </c>
      <c r="I101" s="28" t="n">
        <f aca="false">COUNT(I33:I98)</f>
        <v>66</v>
      </c>
      <c r="J101" s="28" t="n">
        <f aca="false">COUNT(J33:J98)</f>
        <v>66</v>
      </c>
      <c r="K101" s="28" t="n">
        <f aca="false">COUNT(K33:K98)</f>
        <v>66</v>
      </c>
      <c r="L101" s="28" t="n">
        <f aca="false">COUNT(L33:L98)</f>
        <v>66</v>
      </c>
      <c r="M101" s="28"/>
      <c r="N101" s="28"/>
      <c r="O101" s="28"/>
      <c r="P101" s="28"/>
      <c r="Q101" s="28"/>
      <c r="R101" s="34"/>
      <c r="S101" s="37"/>
      <c r="T101" s="36"/>
    </row>
    <row r="102" s="29" customFormat="true" ht="36" hidden="false" customHeight="true" outlineLevel="0" collapsed="false">
      <c r="A102" s="28"/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34"/>
      <c r="S102" s="37"/>
      <c r="T102" s="36"/>
    </row>
    <row r="103" s="29" customFormat="true" ht="36" hidden="false" customHeight="true" outlineLevel="0" collapsed="false">
      <c r="A103" s="14" t="s">
        <v>179</v>
      </c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18"/>
      <c r="S103" s="22"/>
      <c r="T103" s="23"/>
      <c r="U103" s="24"/>
      <c r="V103" s="24"/>
      <c r="W103" s="24"/>
      <c r="X103" s="24"/>
      <c r="Y103" s="24"/>
      <c r="Z103" s="24"/>
      <c r="AA103" s="24"/>
      <c r="AB103" s="24"/>
      <c r="AC103" s="24"/>
      <c r="AD103" s="24"/>
      <c r="AE103" s="24"/>
      <c r="AF103" s="24"/>
      <c r="AG103" s="24"/>
      <c r="AH103" s="24"/>
      <c r="AI103" s="24"/>
      <c r="AJ103" s="24"/>
      <c r="AK103" s="24"/>
      <c r="AL103" s="24"/>
      <c r="AM103" s="24"/>
      <c r="AN103" s="24"/>
      <c r="AO103" s="24"/>
      <c r="AP103" s="24"/>
      <c r="AQ103" s="24"/>
    </row>
    <row r="104" s="29" customFormat="true" ht="36" hidden="false" customHeight="true" outlineLevel="0" collapsed="false">
      <c r="A104" s="20" t="n">
        <v>308616</v>
      </c>
      <c r="B104" s="20" t="s">
        <v>180</v>
      </c>
      <c r="C104" s="20" t="n">
        <v>485.48</v>
      </c>
      <c r="D104" s="20" t="s">
        <v>21</v>
      </c>
      <c r="E104" s="20" t="s">
        <v>22</v>
      </c>
      <c r="F104" s="20" t="n">
        <v>485.48</v>
      </c>
      <c r="G104" s="20" t="n">
        <v>3.938</v>
      </c>
      <c r="H104" s="20" t="n">
        <v>77.49</v>
      </c>
      <c r="I104" s="21" t="n">
        <v>5.13</v>
      </c>
      <c r="J104" s="20" t="n">
        <v>6</v>
      </c>
      <c r="K104" s="20" t="n">
        <v>1</v>
      </c>
      <c r="L104" s="20" t="n">
        <v>4</v>
      </c>
      <c r="M104" s="20" t="n">
        <v>1</v>
      </c>
      <c r="N104" s="20" t="n">
        <v>306</v>
      </c>
      <c r="O104" s="20" t="n">
        <v>1100</v>
      </c>
      <c r="P104" s="20" t="n">
        <v>1600</v>
      </c>
      <c r="Q104" s="20" t="n">
        <v>2500</v>
      </c>
      <c r="R104" s="18" t="n">
        <f aca="false">Q104/N104</f>
        <v>8.16993464052288</v>
      </c>
      <c r="S104" s="22" t="n">
        <f aca="false">Q104/C104*1000</f>
        <v>5149.54272060641</v>
      </c>
      <c r="T104" s="23" t="s">
        <v>47</v>
      </c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  <c r="AE104" s="24"/>
      <c r="AF104" s="24"/>
      <c r="AG104" s="24"/>
      <c r="AH104" s="24"/>
      <c r="AI104" s="24"/>
      <c r="AJ104" s="24"/>
      <c r="AK104" s="24"/>
      <c r="AL104" s="24"/>
      <c r="AM104" s="24"/>
      <c r="AN104" s="24"/>
      <c r="AO104" s="24"/>
      <c r="AP104" s="24"/>
      <c r="AQ104" s="24"/>
    </row>
    <row r="105" s="29" customFormat="true" ht="36" hidden="false" customHeight="true" outlineLevel="0" collapsed="false">
      <c r="A105" s="20" t="n">
        <v>308615</v>
      </c>
      <c r="B105" s="20" t="s">
        <v>181</v>
      </c>
      <c r="C105" s="20" t="n">
        <v>418.38</v>
      </c>
      <c r="D105" s="20" t="s">
        <v>21</v>
      </c>
      <c r="E105" s="20" t="s">
        <v>22</v>
      </c>
      <c r="F105" s="20" t="n">
        <v>418.38</v>
      </c>
      <c r="G105" s="20" t="n">
        <v>4.649</v>
      </c>
      <c r="H105" s="20" t="n">
        <v>54.18</v>
      </c>
      <c r="I105" s="21" t="n">
        <v>2.11</v>
      </c>
      <c r="J105" s="20" t="n">
        <v>5</v>
      </c>
      <c r="K105" s="20" t="n">
        <v>1</v>
      </c>
      <c r="L105" s="20" t="n">
        <v>5</v>
      </c>
      <c r="M105" s="20" t="n">
        <v>0</v>
      </c>
      <c r="N105" s="20" t="n">
        <v>390</v>
      </c>
      <c r="O105" s="20" t="n">
        <v>1800</v>
      </c>
      <c r="P105" s="20" t="n">
        <v>2600</v>
      </c>
      <c r="Q105" s="20" t="n">
        <v>3900</v>
      </c>
      <c r="R105" s="18" t="n">
        <f aca="false">Q105/N105</f>
        <v>10</v>
      </c>
      <c r="S105" s="22" t="n">
        <f aca="false">Q105/C105*1000</f>
        <v>9321.66929585544</v>
      </c>
      <c r="T105" s="23" t="s">
        <v>47</v>
      </c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  <c r="AE105" s="24"/>
      <c r="AF105" s="24"/>
      <c r="AG105" s="24"/>
      <c r="AH105" s="24"/>
      <c r="AI105" s="24"/>
      <c r="AJ105" s="24"/>
      <c r="AK105" s="24"/>
      <c r="AL105" s="24"/>
      <c r="AM105" s="24"/>
      <c r="AN105" s="24"/>
      <c r="AO105" s="24"/>
      <c r="AP105" s="24"/>
      <c r="AQ105" s="24"/>
    </row>
    <row r="106" s="29" customFormat="true" ht="36" hidden="false" customHeight="true" outlineLevel="0" collapsed="false">
      <c r="A106" s="20" t="n">
        <v>308242</v>
      </c>
      <c r="B106" s="20" t="s">
        <v>182</v>
      </c>
      <c r="C106" s="20" t="n">
        <v>378.31</v>
      </c>
      <c r="D106" s="20" t="s">
        <v>21</v>
      </c>
      <c r="E106" s="20" t="s">
        <v>30</v>
      </c>
      <c r="F106" s="20" t="n">
        <v>378.31</v>
      </c>
      <c r="G106" s="20" t="n">
        <v>3.063</v>
      </c>
      <c r="H106" s="20" t="n">
        <v>45.15</v>
      </c>
      <c r="I106" s="21" t="n">
        <v>2.84</v>
      </c>
      <c r="J106" s="20" t="n">
        <v>7</v>
      </c>
      <c r="K106" s="20" t="n">
        <v>2</v>
      </c>
      <c r="L106" s="20" t="n">
        <v>3</v>
      </c>
      <c r="M106" s="20" t="n">
        <v>0</v>
      </c>
      <c r="N106" s="20" t="n">
        <v>297.81</v>
      </c>
      <c r="O106" s="20" t="n">
        <v>477.52</v>
      </c>
      <c r="P106" s="20" t="n">
        <v>390.84</v>
      </c>
      <c r="Q106" s="20" t="s">
        <v>183</v>
      </c>
      <c r="R106" s="18" t="s">
        <v>30</v>
      </c>
      <c r="S106" s="22" t="s">
        <v>184</v>
      </c>
      <c r="T106" s="23" t="s">
        <v>36</v>
      </c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</row>
    <row r="107" s="29" customFormat="true" ht="36" hidden="false" customHeight="true" outlineLevel="0" collapsed="false">
      <c r="A107" s="20" t="n">
        <v>308244</v>
      </c>
      <c r="B107" s="20" t="s">
        <v>185</v>
      </c>
      <c r="C107" s="20" t="n">
        <v>398.11</v>
      </c>
      <c r="D107" s="20" t="s">
        <v>21</v>
      </c>
      <c r="E107" s="20" t="s">
        <v>30</v>
      </c>
      <c r="F107" s="20" t="n">
        <v>398.34</v>
      </c>
      <c r="G107" s="20" t="n">
        <v>1.075</v>
      </c>
      <c r="H107" s="20" t="n">
        <v>85.61</v>
      </c>
      <c r="I107" s="21" t="n">
        <v>0.4</v>
      </c>
      <c r="J107" s="20" t="n">
        <v>9</v>
      </c>
      <c r="K107" s="20" t="n">
        <v>4</v>
      </c>
      <c r="L107" s="20" t="n">
        <v>5</v>
      </c>
      <c r="M107" s="20" t="n">
        <v>0</v>
      </c>
      <c r="N107" s="20" t="n">
        <v>336.18</v>
      </c>
      <c r="O107" s="20" t="s">
        <v>116</v>
      </c>
      <c r="P107" s="20" t="s">
        <v>116</v>
      </c>
      <c r="Q107" s="20" t="s">
        <v>116</v>
      </c>
      <c r="R107" s="18" t="s">
        <v>30</v>
      </c>
      <c r="S107" s="22" t="s">
        <v>184</v>
      </c>
      <c r="T107" s="23" t="s">
        <v>158</v>
      </c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  <c r="AE107" s="24"/>
      <c r="AF107" s="24"/>
      <c r="AG107" s="24"/>
      <c r="AH107" s="24"/>
      <c r="AI107" s="24"/>
      <c r="AJ107" s="24"/>
      <c r="AK107" s="24"/>
      <c r="AL107" s="24"/>
      <c r="AM107" s="24"/>
      <c r="AN107" s="24"/>
      <c r="AO107" s="24"/>
      <c r="AP107" s="24"/>
      <c r="AQ107" s="24"/>
    </row>
    <row r="108" s="29" customFormat="true" ht="36" hidden="false" customHeight="true" outlineLevel="0" collapsed="false">
      <c r="A108" s="20" t="n">
        <v>308247</v>
      </c>
      <c r="B108" s="20" t="s">
        <v>186</v>
      </c>
      <c r="C108" s="20" t="n">
        <v>370.27</v>
      </c>
      <c r="D108" s="20" t="s">
        <v>21</v>
      </c>
      <c r="E108" s="20" t="s">
        <v>30</v>
      </c>
      <c r="F108" s="20" t="n">
        <v>370.27</v>
      </c>
      <c r="G108" s="20" t="n">
        <v>2.526</v>
      </c>
      <c r="H108" s="20" t="n">
        <v>45.15</v>
      </c>
      <c r="I108" s="21" t="n">
        <v>1.74</v>
      </c>
      <c r="J108" s="20" t="n">
        <v>6</v>
      </c>
      <c r="K108" s="20" t="n">
        <v>2</v>
      </c>
      <c r="L108" s="20" t="n">
        <v>3</v>
      </c>
      <c r="M108" s="20" t="n">
        <v>0</v>
      </c>
      <c r="N108" s="20" t="n">
        <v>489.72</v>
      </c>
      <c r="O108" s="20" t="s">
        <v>116</v>
      </c>
      <c r="P108" s="20" t="s">
        <v>116</v>
      </c>
      <c r="Q108" s="20" t="s">
        <v>116</v>
      </c>
      <c r="R108" s="18" t="s">
        <v>30</v>
      </c>
      <c r="S108" s="22" t="s">
        <v>184</v>
      </c>
      <c r="T108" s="23" t="s">
        <v>36</v>
      </c>
      <c r="U108" s="24"/>
      <c r="V108" s="24"/>
      <c r="W108" s="24"/>
      <c r="X108" s="24"/>
      <c r="Y108" s="24"/>
      <c r="Z108" s="24"/>
      <c r="AA108" s="24"/>
      <c r="AB108" s="24"/>
      <c r="AC108" s="24"/>
      <c r="AD108" s="24"/>
      <c r="AE108" s="24"/>
      <c r="AF108" s="24"/>
      <c r="AG108" s="24"/>
      <c r="AH108" s="24"/>
      <c r="AI108" s="24"/>
      <c r="AJ108" s="24"/>
      <c r="AK108" s="24"/>
      <c r="AL108" s="24"/>
      <c r="AM108" s="24"/>
      <c r="AN108" s="24"/>
      <c r="AO108" s="24"/>
      <c r="AP108" s="24"/>
      <c r="AQ108" s="24"/>
    </row>
    <row r="109" s="29" customFormat="true" ht="36" hidden="false" customHeight="true" outlineLevel="0" collapsed="false">
      <c r="A109" s="20" t="n">
        <v>308251</v>
      </c>
      <c r="B109" s="20" t="s">
        <v>187</v>
      </c>
      <c r="C109" s="20" t="n">
        <v>400.32</v>
      </c>
      <c r="D109" s="20" t="s">
        <v>21</v>
      </c>
      <c r="E109" s="20" t="s">
        <v>30</v>
      </c>
      <c r="F109" s="20" t="n">
        <v>400.32</v>
      </c>
      <c r="G109" s="20" t="n">
        <v>4.757</v>
      </c>
      <c r="H109" s="20" t="n">
        <v>45.15</v>
      </c>
      <c r="I109" s="21" t="n">
        <v>3.41</v>
      </c>
      <c r="J109" s="20" t="n">
        <v>5</v>
      </c>
      <c r="K109" s="20" t="n">
        <v>2</v>
      </c>
      <c r="L109" s="20" t="n">
        <v>3</v>
      </c>
      <c r="M109" s="20" t="n">
        <v>0</v>
      </c>
      <c r="N109" s="20" t="n">
        <v>483.83</v>
      </c>
      <c r="O109" s="20" t="n">
        <v>377.109</v>
      </c>
      <c r="P109" s="20" t="n">
        <v>437.15</v>
      </c>
      <c r="Q109" s="20" t="s">
        <v>116</v>
      </c>
      <c r="R109" s="18" t="s">
        <v>30</v>
      </c>
      <c r="S109" s="22" t="s">
        <v>184</v>
      </c>
      <c r="T109" s="23" t="s">
        <v>188</v>
      </c>
      <c r="U109" s="24"/>
      <c r="V109" s="24"/>
      <c r="W109" s="24"/>
      <c r="X109" s="24"/>
      <c r="Y109" s="24"/>
      <c r="Z109" s="24"/>
      <c r="AA109" s="24"/>
      <c r="AB109" s="24"/>
      <c r="AC109" s="24"/>
      <c r="AD109" s="24"/>
      <c r="AE109" s="24"/>
      <c r="AF109" s="24"/>
      <c r="AG109" s="24"/>
      <c r="AH109" s="24"/>
      <c r="AI109" s="24"/>
      <c r="AJ109" s="24"/>
      <c r="AK109" s="24"/>
      <c r="AL109" s="24"/>
      <c r="AM109" s="24"/>
      <c r="AN109" s="24"/>
      <c r="AO109" s="24"/>
      <c r="AP109" s="24"/>
      <c r="AQ109" s="24"/>
    </row>
    <row r="110" s="30" customFormat="true" ht="36" hidden="false" customHeight="true" outlineLevel="0" collapsed="false">
      <c r="A110" s="20" t="n">
        <v>308259</v>
      </c>
      <c r="B110" s="20" t="s">
        <v>189</v>
      </c>
      <c r="C110" s="20" t="n">
        <v>424.34</v>
      </c>
      <c r="D110" s="20" t="s">
        <v>21</v>
      </c>
      <c r="E110" s="20" t="s">
        <v>30</v>
      </c>
      <c r="F110" s="20" t="n">
        <v>424.34</v>
      </c>
      <c r="G110" s="20" t="n">
        <v>5.504</v>
      </c>
      <c r="H110" s="20" t="n">
        <v>38.05</v>
      </c>
      <c r="I110" s="21" t="n">
        <v>4.4</v>
      </c>
      <c r="J110" s="20" t="n">
        <v>4</v>
      </c>
      <c r="K110" s="20" t="n">
        <v>1</v>
      </c>
      <c r="L110" s="20" t="n">
        <v>3</v>
      </c>
      <c r="M110" s="20" t="n">
        <v>0</v>
      </c>
      <c r="N110" s="20" t="s">
        <v>116</v>
      </c>
      <c r="O110" s="20" t="s">
        <v>116</v>
      </c>
      <c r="P110" s="20" t="s">
        <v>116</v>
      </c>
      <c r="Q110" s="20" t="s">
        <v>116</v>
      </c>
      <c r="R110" s="18" t="s">
        <v>30</v>
      </c>
      <c r="S110" s="22" t="s">
        <v>184</v>
      </c>
      <c r="T110" s="23" t="s">
        <v>190</v>
      </c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  <c r="AE110" s="24"/>
      <c r="AF110" s="24"/>
      <c r="AG110" s="24"/>
      <c r="AH110" s="24"/>
      <c r="AI110" s="24"/>
      <c r="AJ110" s="24"/>
      <c r="AK110" s="24"/>
      <c r="AL110" s="24"/>
      <c r="AM110" s="24"/>
      <c r="AN110" s="24"/>
      <c r="AO110" s="24"/>
      <c r="AP110" s="24"/>
      <c r="AQ110" s="24"/>
    </row>
    <row r="111" s="29" customFormat="true" ht="36" hidden="false" customHeight="true" outlineLevel="0" collapsed="false">
      <c r="A111" s="20" t="n">
        <v>308260</v>
      </c>
      <c r="B111" s="20" t="s">
        <v>191</v>
      </c>
      <c r="C111" s="20" t="n">
        <v>426.35</v>
      </c>
      <c r="D111" s="20" t="s">
        <v>21</v>
      </c>
      <c r="E111" s="20" t="s">
        <v>30</v>
      </c>
      <c r="F111" s="20" t="n">
        <v>426.35</v>
      </c>
      <c r="G111" s="20" t="n">
        <v>3.984</v>
      </c>
      <c r="H111" s="20" t="n">
        <v>36.36</v>
      </c>
      <c r="I111" s="21" t="n">
        <v>3.83</v>
      </c>
      <c r="J111" s="20" t="n">
        <v>4</v>
      </c>
      <c r="K111" s="20" t="n">
        <v>1</v>
      </c>
      <c r="L111" s="20" t="n">
        <v>3</v>
      </c>
      <c r="M111" s="20" t="n">
        <v>0</v>
      </c>
      <c r="N111" s="20" t="n">
        <v>486.06</v>
      </c>
      <c r="O111" s="20" t="s">
        <v>116</v>
      </c>
      <c r="P111" s="20" t="s">
        <v>116</v>
      </c>
      <c r="Q111" s="20" t="s">
        <v>116</v>
      </c>
      <c r="R111" s="18" t="s">
        <v>30</v>
      </c>
      <c r="S111" s="22" t="s">
        <v>184</v>
      </c>
      <c r="T111" s="23" t="s">
        <v>192</v>
      </c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  <c r="AE111" s="24"/>
      <c r="AF111" s="24"/>
      <c r="AG111" s="24"/>
      <c r="AH111" s="24"/>
      <c r="AI111" s="24"/>
      <c r="AJ111" s="24"/>
      <c r="AK111" s="24"/>
      <c r="AL111" s="24"/>
      <c r="AM111" s="24"/>
      <c r="AN111" s="24"/>
      <c r="AO111" s="24"/>
      <c r="AP111" s="24"/>
      <c r="AQ111" s="24"/>
    </row>
    <row r="112" s="29" customFormat="true" ht="36" hidden="false" customHeight="true" outlineLevel="0" collapsed="false">
      <c r="A112" s="20" t="n">
        <v>308261</v>
      </c>
      <c r="B112" s="16" t="s">
        <v>193</v>
      </c>
      <c r="C112" s="20" t="n">
        <v>401.3</v>
      </c>
      <c r="D112" s="20" t="s">
        <v>21</v>
      </c>
      <c r="E112" s="20" t="s">
        <v>30</v>
      </c>
      <c r="F112" s="20" t="n">
        <v>401.3</v>
      </c>
      <c r="G112" s="20" t="s">
        <v>36</v>
      </c>
      <c r="H112" s="20" t="n">
        <v>42.34</v>
      </c>
      <c r="I112" s="21" t="n">
        <v>3.54</v>
      </c>
      <c r="J112" s="20" t="n">
        <v>5</v>
      </c>
      <c r="K112" s="20" t="n">
        <v>1</v>
      </c>
      <c r="L112" s="20" t="n">
        <v>3</v>
      </c>
      <c r="M112" s="20" t="n">
        <v>0</v>
      </c>
      <c r="N112" s="20" t="s">
        <v>116</v>
      </c>
      <c r="O112" s="20" t="s">
        <v>116</v>
      </c>
      <c r="P112" s="20" t="s">
        <v>116</v>
      </c>
      <c r="Q112" s="20" t="s">
        <v>116</v>
      </c>
      <c r="R112" s="18" t="s">
        <v>30</v>
      </c>
      <c r="S112" s="22" t="s">
        <v>184</v>
      </c>
      <c r="T112" s="23" t="s">
        <v>36</v>
      </c>
      <c r="U112" s="20"/>
      <c r="V112" s="20"/>
      <c r="W112" s="20"/>
      <c r="X112" s="20"/>
      <c r="Y112" s="20"/>
      <c r="Z112" s="20"/>
      <c r="AA112" s="20"/>
      <c r="AB112" s="20"/>
      <c r="AC112" s="20"/>
      <c r="AD112" s="20"/>
      <c r="AE112" s="20"/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  <c r="AP112" s="20"/>
      <c r="AQ112" s="20"/>
    </row>
    <row r="113" s="30" customFormat="true" ht="36" hidden="false" customHeight="true" outlineLevel="0" collapsed="false">
      <c r="A113" s="20" t="n">
        <v>308262</v>
      </c>
      <c r="B113" s="20" t="s">
        <v>194</v>
      </c>
      <c r="C113" s="20" t="n">
        <v>334.22</v>
      </c>
      <c r="D113" s="20" t="s">
        <v>21</v>
      </c>
      <c r="E113" s="20" t="s">
        <v>30</v>
      </c>
      <c r="F113" s="20" t="n">
        <v>334.22</v>
      </c>
      <c r="G113" s="20" t="n">
        <v>3.732</v>
      </c>
      <c r="H113" s="20" t="n">
        <v>56.91</v>
      </c>
      <c r="I113" s="21" t="n">
        <v>1.73</v>
      </c>
      <c r="J113" s="20" t="n">
        <v>3</v>
      </c>
      <c r="K113" s="20" t="n">
        <v>1</v>
      </c>
      <c r="L113" s="20" t="n">
        <v>3</v>
      </c>
      <c r="M113" s="20" t="n">
        <v>0</v>
      </c>
      <c r="N113" s="20" t="s">
        <v>116</v>
      </c>
      <c r="O113" s="20" t="s">
        <v>116</v>
      </c>
      <c r="P113" s="20" t="s">
        <v>116</v>
      </c>
      <c r="Q113" s="20" t="s">
        <v>116</v>
      </c>
      <c r="R113" s="18" t="s">
        <v>30</v>
      </c>
      <c r="S113" s="22" t="s">
        <v>184</v>
      </c>
      <c r="T113" s="23" t="s">
        <v>195</v>
      </c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  <c r="AG113" s="24"/>
      <c r="AH113" s="24"/>
      <c r="AI113" s="24"/>
      <c r="AJ113" s="24"/>
      <c r="AK113" s="24"/>
      <c r="AL113" s="24"/>
      <c r="AM113" s="24"/>
      <c r="AN113" s="24"/>
      <c r="AO113" s="24"/>
      <c r="AP113" s="24"/>
      <c r="AQ113" s="24"/>
    </row>
    <row r="114" s="30" customFormat="true" ht="36" hidden="false" customHeight="true" outlineLevel="0" collapsed="false">
      <c r="A114" s="20" t="n">
        <v>308263</v>
      </c>
      <c r="B114" s="20" t="s">
        <v>196</v>
      </c>
      <c r="C114" s="20" t="n">
        <v>375.27</v>
      </c>
      <c r="D114" s="20" t="s">
        <v>21</v>
      </c>
      <c r="E114" s="20" t="s">
        <v>30</v>
      </c>
      <c r="F114" s="20" t="n">
        <v>375.27</v>
      </c>
      <c r="G114" s="20" t="n">
        <v>4.632</v>
      </c>
      <c r="H114" s="20" t="n">
        <v>50.94</v>
      </c>
      <c r="I114" s="21" t="n">
        <v>1.79</v>
      </c>
      <c r="J114" s="20" t="n">
        <v>4</v>
      </c>
      <c r="K114" s="20" t="n">
        <v>1</v>
      </c>
      <c r="L114" s="20" t="n">
        <v>4</v>
      </c>
      <c r="M114" s="20" t="n">
        <v>0</v>
      </c>
      <c r="N114" s="20" t="s">
        <v>116</v>
      </c>
      <c r="O114" s="20" t="s">
        <v>197</v>
      </c>
      <c r="P114" s="20" t="s">
        <v>198</v>
      </c>
      <c r="Q114" s="20" t="s">
        <v>199</v>
      </c>
      <c r="R114" s="18" t="s">
        <v>30</v>
      </c>
      <c r="S114" s="22" t="s">
        <v>184</v>
      </c>
      <c r="T114" s="23" t="s">
        <v>158</v>
      </c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24"/>
      <c r="AH114" s="24"/>
      <c r="AI114" s="24"/>
      <c r="AJ114" s="24"/>
      <c r="AK114" s="24"/>
      <c r="AL114" s="24"/>
      <c r="AM114" s="24"/>
      <c r="AN114" s="24"/>
      <c r="AO114" s="24"/>
      <c r="AP114" s="24"/>
      <c r="AQ114" s="24"/>
    </row>
    <row r="115" s="29" customFormat="true" ht="36" hidden="false" customHeight="true" outlineLevel="0" collapsed="false">
      <c r="A115" s="20" t="n">
        <v>308279</v>
      </c>
      <c r="B115" s="20" t="s">
        <v>200</v>
      </c>
      <c r="C115" s="20" t="n">
        <v>383.35</v>
      </c>
      <c r="D115" s="20" t="s">
        <v>21</v>
      </c>
      <c r="E115" s="20" t="s">
        <v>30</v>
      </c>
      <c r="F115" s="20" t="n">
        <v>383.35</v>
      </c>
      <c r="G115" s="20" t="n">
        <v>5.239</v>
      </c>
      <c r="H115" s="20" t="n">
        <v>58.42</v>
      </c>
      <c r="I115" s="21" t="n">
        <v>3.81</v>
      </c>
      <c r="J115" s="20" t="n">
        <v>6</v>
      </c>
      <c r="K115" s="20" t="n">
        <v>1</v>
      </c>
      <c r="L115" s="20" t="n">
        <v>2</v>
      </c>
      <c r="M115" s="20" t="n">
        <v>0</v>
      </c>
      <c r="N115" s="20" t="s">
        <v>201</v>
      </c>
      <c r="O115" s="20" t="s">
        <v>201</v>
      </c>
      <c r="P115" s="20" t="s">
        <v>201</v>
      </c>
      <c r="Q115" s="20" t="s">
        <v>201</v>
      </c>
      <c r="R115" s="18" t="s">
        <v>30</v>
      </c>
      <c r="S115" s="22" t="s">
        <v>184</v>
      </c>
      <c r="T115" s="23" t="s">
        <v>202</v>
      </c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  <c r="AG115" s="24"/>
      <c r="AH115" s="24"/>
      <c r="AI115" s="24"/>
      <c r="AJ115" s="24"/>
      <c r="AK115" s="24"/>
      <c r="AL115" s="24"/>
      <c r="AM115" s="24"/>
      <c r="AN115" s="24"/>
      <c r="AO115" s="24"/>
      <c r="AP115" s="24"/>
      <c r="AQ115" s="24"/>
    </row>
    <row r="116" s="30" customFormat="true" ht="36" hidden="false" customHeight="true" outlineLevel="0" collapsed="false">
      <c r="A116" s="20" t="n">
        <v>308308</v>
      </c>
      <c r="B116" s="20" t="s">
        <v>203</v>
      </c>
      <c r="C116" s="20" t="n">
        <v>406.41</v>
      </c>
      <c r="D116" s="20" t="s">
        <v>21</v>
      </c>
      <c r="E116" s="20" t="s">
        <v>30</v>
      </c>
      <c r="F116" s="20" t="n">
        <v>406.41</v>
      </c>
      <c r="G116" s="20" t="n">
        <v>3.54</v>
      </c>
      <c r="H116" s="20" t="n">
        <v>34.15</v>
      </c>
      <c r="I116" s="21" t="n">
        <v>3.52</v>
      </c>
      <c r="J116" s="20" t="n">
        <v>4</v>
      </c>
      <c r="K116" s="20" t="n">
        <v>1</v>
      </c>
      <c r="L116" s="20" t="n">
        <v>3</v>
      </c>
      <c r="M116" s="20" t="n">
        <v>0</v>
      </c>
      <c r="N116" s="20" t="s">
        <v>116</v>
      </c>
      <c r="O116" s="20" t="s">
        <v>116</v>
      </c>
      <c r="P116" s="20" t="s">
        <v>116</v>
      </c>
      <c r="Q116" s="20" t="s">
        <v>116</v>
      </c>
      <c r="R116" s="18" t="s">
        <v>30</v>
      </c>
      <c r="S116" s="22" t="s">
        <v>184</v>
      </c>
      <c r="T116" s="23" t="s">
        <v>204</v>
      </c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  <c r="AE116" s="24"/>
      <c r="AF116" s="24"/>
      <c r="AG116" s="24"/>
      <c r="AH116" s="24"/>
      <c r="AI116" s="24"/>
      <c r="AJ116" s="24"/>
      <c r="AK116" s="24"/>
      <c r="AL116" s="24"/>
      <c r="AM116" s="24"/>
      <c r="AN116" s="24"/>
      <c r="AO116" s="24"/>
      <c r="AP116" s="24"/>
      <c r="AQ116" s="24"/>
    </row>
    <row r="117" s="29" customFormat="true" ht="36" hidden="false" customHeight="true" outlineLevel="0" collapsed="false">
      <c r="A117" s="20" t="n">
        <v>308309</v>
      </c>
      <c r="B117" s="20" t="s">
        <v>205</v>
      </c>
      <c r="C117" s="20" t="n">
        <v>353.26</v>
      </c>
      <c r="D117" s="20" t="s">
        <v>21</v>
      </c>
      <c r="E117" s="20" t="s">
        <v>30</v>
      </c>
      <c r="F117" s="20" t="n">
        <v>353.29</v>
      </c>
      <c r="G117" s="20" t="n">
        <v>3.971</v>
      </c>
      <c r="H117" s="20" t="n">
        <v>42.35</v>
      </c>
      <c r="I117" s="21" t="n">
        <v>2.46</v>
      </c>
      <c r="J117" s="20" t="n">
        <v>5</v>
      </c>
      <c r="K117" s="20" t="n">
        <v>1</v>
      </c>
      <c r="L117" s="20" t="n">
        <v>3</v>
      </c>
      <c r="M117" s="20" t="n">
        <v>0</v>
      </c>
      <c r="N117" s="20" t="n">
        <v>462</v>
      </c>
      <c r="O117" s="20" t="s">
        <v>116</v>
      </c>
      <c r="P117" s="20" t="s">
        <v>116</v>
      </c>
      <c r="Q117" s="20" t="s">
        <v>116</v>
      </c>
      <c r="R117" s="18" t="s">
        <v>30</v>
      </c>
      <c r="S117" s="22" t="s">
        <v>184</v>
      </c>
      <c r="T117" s="23" t="s">
        <v>206</v>
      </c>
      <c r="U117" s="24"/>
      <c r="V117" s="24"/>
      <c r="W117" s="24"/>
      <c r="X117" s="24"/>
      <c r="Y117" s="24"/>
      <c r="Z117" s="24"/>
      <c r="AA117" s="24"/>
      <c r="AB117" s="24"/>
      <c r="AC117" s="24"/>
      <c r="AD117" s="24"/>
      <c r="AE117" s="24"/>
      <c r="AF117" s="24"/>
      <c r="AG117" s="24"/>
      <c r="AH117" s="24"/>
      <c r="AI117" s="24"/>
      <c r="AJ117" s="24"/>
      <c r="AK117" s="24"/>
      <c r="AL117" s="24"/>
      <c r="AM117" s="24"/>
      <c r="AN117" s="24"/>
      <c r="AO117" s="24"/>
      <c r="AP117" s="24"/>
      <c r="AQ117" s="24"/>
    </row>
    <row r="118" s="29" customFormat="true" ht="36" hidden="false" customHeight="true" outlineLevel="0" collapsed="false">
      <c r="A118" s="20" t="n">
        <v>308310</v>
      </c>
      <c r="B118" s="20" t="s">
        <v>207</v>
      </c>
      <c r="C118" s="20" t="n">
        <v>325.21</v>
      </c>
      <c r="D118" s="20" t="s">
        <v>21</v>
      </c>
      <c r="E118" s="20" t="s">
        <v>30</v>
      </c>
      <c r="F118" s="20" t="n">
        <v>325.21</v>
      </c>
      <c r="G118" s="20" t="n">
        <v>3.214</v>
      </c>
      <c r="H118" s="20" t="n">
        <v>53.35</v>
      </c>
      <c r="I118" s="21" t="n">
        <v>0.89</v>
      </c>
      <c r="J118" s="20" t="n">
        <v>4</v>
      </c>
      <c r="K118" s="20" t="n">
        <v>2</v>
      </c>
      <c r="L118" s="20" t="n">
        <v>3</v>
      </c>
      <c r="M118" s="20" t="n">
        <v>0</v>
      </c>
      <c r="N118" s="20" t="s">
        <v>116</v>
      </c>
      <c r="O118" s="20" t="s">
        <v>116</v>
      </c>
      <c r="P118" s="20" t="s">
        <v>116</v>
      </c>
      <c r="Q118" s="20" t="s">
        <v>116</v>
      </c>
      <c r="R118" s="18" t="s">
        <v>30</v>
      </c>
      <c r="S118" s="22" t="s">
        <v>184</v>
      </c>
      <c r="T118" s="23" t="s">
        <v>158</v>
      </c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  <c r="AE118" s="24"/>
      <c r="AF118" s="24"/>
      <c r="AG118" s="24"/>
      <c r="AH118" s="24"/>
      <c r="AI118" s="24"/>
      <c r="AJ118" s="24"/>
      <c r="AK118" s="24"/>
      <c r="AL118" s="24"/>
      <c r="AM118" s="24"/>
      <c r="AN118" s="24"/>
      <c r="AO118" s="24"/>
      <c r="AP118" s="24"/>
      <c r="AQ118" s="24"/>
    </row>
    <row r="119" s="29" customFormat="true" ht="36" hidden="false" customHeight="true" outlineLevel="0" collapsed="false">
      <c r="A119" s="20" t="n">
        <v>308311</v>
      </c>
      <c r="B119" s="20" t="s">
        <v>208</v>
      </c>
      <c r="C119" s="20" t="n">
        <v>417.39</v>
      </c>
      <c r="D119" s="20" t="s">
        <v>21</v>
      </c>
      <c r="E119" s="20" t="s">
        <v>30</v>
      </c>
      <c r="F119" s="20" t="n">
        <v>417.39</v>
      </c>
      <c r="G119" s="20" t="n">
        <v>5.944</v>
      </c>
      <c r="H119" s="20" t="n">
        <v>58.42</v>
      </c>
      <c r="I119" s="21" t="n">
        <v>4.5</v>
      </c>
      <c r="J119" s="20" t="n">
        <v>5</v>
      </c>
      <c r="K119" s="20" t="n">
        <v>1</v>
      </c>
      <c r="L119" s="20" t="n">
        <v>2</v>
      </c>
      <c r="M119" s="20" t="n">
        <v>0</v>
      </c>
      <c r="N119" s="20" t="s">
        <v>116</v>
      </c>
      <c r="O119" s="20" t="s">
        <v>116</v>
      </c>
      <c r="P119" s="20" t="s">
        <v>116</v>
      </c>
      <c r="Q119" s="20" t="s">
        <v>116</v>
      </c>
      <c r="R119" s="18" t="s">
        <v>30</v>
      </c>
      <c r="S119" s="22" t="s">
        <v>184</v>
      </c>
      <c r="T119" s="23" t="s">
        <v>209</v>
      </c>
      <c r="U119" s="24"/>
      <c r="V119" s="24"/>
      <c r="W119" s="24"/>
      <c r="X119" s="24"/>
      <c r="Y119" s="24"/>
      <c r="Z119" s="24"/>
      <c r="AA119" s="24"/>
      <c r="AB119" s="24"/>
      <c r="AC119" s="24"/>
      <c r="AD119" s="24"/>
      <c r="AE119" s="24"/>
      <c r="AF119" s="24"/>
      <c r="AG119" s="24"/>
      <c r="AH119" s="24"/>
      <c r="AI119" s="24"/>
      <c r="AJ119" s="24"/>
      <c r="AK119" s="24"/>
      <c r="AL119" s="24"/>
      <c r="AM119" s="24"/>
      <c r="AN119" s="24"/>
      <c r="AO119" s="24"/>
      <c r="AP119" s="24"/>
      <c r="AQ119" s="24"/>
    </row>
    <row r="120" s="29" customFormat="true" ht="36" hidden="false" customHeight="true" outlineLevel="0" collapsed="false">
      <c r="A120" s="20" t="n">
        <v>308312</v>
      </c>
      <c r="B120" s="20" t="s">
        <v>210</v>
      </c>
      <c r="C120" s="20" t="n">
        <v>394.31</v>
      </c>
      <c r="D120" s="20" t="s">
        <v>21</v>
      </c>
      <c r="E120" s="20" t="s">
        <v>30</v>
      </c>
      <c r="F120" s="20" t="n">
        <v>394.31</v>
      </c>
      <c r="G120" s="20" t="n">
        <v>2.019</v>
      </c>
      <c r="H120" s="20" t="n">
        <v>45.59</v>
      </c>
      <c r="I120" s="21" t="n">
        <v>1.85</v>
      </c>
      <c r="J120" s="20" t="n">
        <v>4</v>
      </c>
      <c r="K120" s="20" t="n">
        <v>1</v>
      </c>
      <c r="L120" s="20" t="n">
        <v>4</v>
      </c>
      <c r="M120" s="20" t="n">
        <v>0</v>
      </c>
      <c r="N120" s="20" t="s">
        <v>116</v>
      </c>
      <c r="O120" s="20" t="s">
        <v>116</v>
      </c>
      <c r="P120" s="20" t="s">
        <v>116</v>
      </c>
      <c r="Q120" s="20" t="s">
        <v>116</v>
      </c>
      <c r="R120" s="18" t="s">
        <v>30</v>
      </c>
      <c r="S120" s="22" t="s">
        <v>184</v>
      </c>
      <c r="T120" s="23" t="s">
        <v>211</v>
      </c>
      <c r="U120" s="24"/>
      <c r="V120" s="24"/>
      <c r="W120" s="24"/>
      <c r="X120" s="24"/>
      <c r="Y120" s="24"/>
      <c r="Z120" s="24"/>
      <c r="AA120" s="24"/>
      <c r="AB120" s="24"/>
      <c r="AC120" s="24"/>
      <c r="AD120" s="24"/>
      <c r="AE120" s="24"/>
      <c r="AF120" s="24"/>
      <c r="AG120" s="24"/>
      <c r="AH120" s="24"/>
      <c r="AI120" s="24"/>
      <c r="AJ120" s="24"/>
      <c r="AK120" s="24"/>
      <c r="AL120" s="24"/>
      <c r="AM120" s="24"/>
      <c r="AN120" s="24"/>
      <c r="AO120" s="24"/>
      <c r="AP120" s="24"/>
      <c r="AQ120" s="24"/>
    </row>
    <row r="121" s="30" customFormat="true" ht="36" hidden="false" customHeight="true" outlineLevel="0" collapsed="false">
      <c r="A121" s="20" t="n">
        <v>308313</v>
      </c>
      <c r="B121" s="20" t="s">
        <v>212</v>
      </c>
      <c r="C121" s="20" t="n">
        <v>456.43</v>
      </c>
      <c r="D121" s="20" t="s">
        <v>21</v>
      </c>
      <c r="E121" s="20" t="s">
        <v>30</v>
      </c>
      <c r="F121" s="20" t="n">
        <v>456.43</v>
      </c>
      <c r="G121" s="20" t="n">
        <v>6.361</v>
      </c>
      <c r="H121" s="20" t="n">
        <v>74.21</v>
      </c>
      <c r="I121" s="21" t="n">
        <v>4.42</v>
      </c>
      <c r="J121" s="20" t="n">
        <v>5</v>
      </c>
      <c r="K121" s="20" t="n">
        <v>2</v>
      </c>
      <c r="L121" s="20" t="n">
        <v>3</v>
      </c>
      <c r="M121" s="20" t="n">
        <v>0</v>
      </c>
      <c r="N121" s="20" t="s">
        <v>116</v>
      </c>
      <c r="O121" s="20" t="s">
        <v>116</v>
      </c>
      <c r="P121" s="20" t="s">
        <v>116</v>
      </c>
      <c r="Q121" s="20" t="s">
        <v>116</v>
      </c>
      <c r="R121" s="18" t="s">
        <v>30</v>
      </c>
      <c r="S121" s="22" t="s">
        <v>184</v>
      </c>
      <c r="T121" s="23" t="s">
        <v>213</v>
      </c>
      <c r="U121" s="24"/>
      <c r="V121" s="24"/>
      <c r="W121" s="24"/>
      <c r="X121" s="24"/>
      <c r="Y121" s="24"/>
      <c r="Z121" s="24"/>
      <c r="AA121" s="24"/>
      <c r="AB121" s="24"/>
      <c r="AC121" s="24"/>
      <c r="AD121" s="24"/>
      <c r="AE121" s="24"/>
      <c r="AF121" s="24"/>
      <c r="AG121" s="24"/>
      <c r="AH121" s="24"/>
      <c r="AI121" s="24"/>
      <c r="AJ121" s="24"/>
      <c r="AK121" s="24"/>
      <c r="AL121" s="24"/>
      <c r="AM121" s="24"/>
      <c r="AN121" s="24"/>
      <c r="AO121" s="24"/>
      <c r="AP121" s="24"/>
      <c r="AQ121" s="24"/>
    </row>
    <row r="122" s="29" customFormat="true" ht="36" hidden="false" customHeight="true" outlineLevel="0" collapsed="false">
      <c r="A122" s="20" t="n">
        <v>308314</v>
      </c>
      <c r="B122" s="20" t="s">
        <v>214</v>
      </c>
      <c r="C122" s="20" t="n">
        <v>324.22</v>
      </c>
      <c r="D122" s="20" t="s">
        <v>21</v>
      </c>
      <c r="E122" s="20" t="s">
        <v>30</v>
      </c>
      <c r="F122" s="20" t="n">
        <v>324.25</v>
      </c>
      <c r="G122" s="20" t="n">
        <v>1.919</v>
      </c>
      <c r="H122" s="20" t="n">
        <v>59.14</v>
      </c>
      <c r="I122" s="21" t="n">
        <v>1.31</v>
      </c>
      <c r="J122" s="20" t="n">
        <v>4</v>
      </c>
      <c r="K122" s="20" t="n">
        <v>3</v>
      </c>
      <c r="L122" s="20" t="n">
        <v>3</v>
      </c>
      <c r="M122" s="20" t="n">
        <v>0</v>
      </c>
      <c r="N122" s="20" t="n">
        <v>470</v>
      </c>
      <c r="O122" s="20" t="n">
        <v>400</v>
      </c>
      <c r="P122" s="20" t="s">
        <v>116</v>
      </c>
      <c r="Q122" s="20" t="s">
        <v>116</v>
      </c>
      <c r="R122" s="18" t="s">
        <v>30</v>
      </c>
      <c r="S122" s="22" t="s">
        <v>184</v>
      </c>
      <c r="T122" s="23" t="s">
        <v>215</v>
      </c>
      <c r="U122" s="24"/>
      <c r="V122" s="24"/>
      <c r="W122" s="24"/>
      <c r="X122" s="24"/>
      <c r="Y122" s="24"/>
      <c r="Z122" s="24"/>
      <c r="AA122" s="24"/>
      <c r="AB122" s="24"/>
      <c r="AC122" s="24"/>
      <c r="AD122" s="24"/>
      <c r="AE122" s="24"/>
      <c r="AF122" s="24"/>
      <c r="AG122" s="24"/>
      <c r="AH122" s="24"/>
      <c r="AI122" s="24"/>
      <c r="AJ122" s="24"/>
      <c r="AK122" s="24"/>
      <c r="AL122" s="24"/>
      <c r="AM122" s="24"/>
      <c r="AN122" s="24"/>
      <c r="AO122" s="24"/>
      <c r="AP122" s="24"/>
      <c r="AQ122" s="24"/>
    </row>
    <row r="123" s="29" customFormat="true" ht="36" hidden="false" customHeight="true" outlineLevel="0" collapsed="false">
      <c r="A123" s="20" t="n">
        <v>308321</v>
      </c>
      <c r="B123" s="20" t="s">
        <v>216</v>
      </c>
      <c r="C123" s="20" t="n">
        <v>438.46</v>
      </c>
      <c r="D123" s="20" t="s">
        <v>21</v>
      </c>
      <c r="E123" s="20" t="s">
        <v>30</v>
      </c>
      <c r="F123" s="20" t="n">
        <v>438.46</v>
      </c>
      <c r="G123" s="20" t="n">
        <v>3.183</v>
      </c>
      <c r="H123" s="20" t="n">
        <v>56.59</v>
      </c>
      <c r="I123" s="21" t="n">
        <v>3.29</v>
      </c>
      <c r="J123" s="20" t="n">
        <v>11</v>
      </c>
      <c r="K123" s="20" t="n">
        <v>2</v>
      </c>
      <c r="L123" s="20" t="n">
        <v>4</v>
      </c>
      <c r="M123" s="20" t="n">
        <v>0</v>
      </c>
      <c r="N123" s="20" t="s">
        <v>201</v>
      </c>
      <c r="O123" s="20" t="s">
        <v>201</v>
      </c>
      <c r="P123" s="20" t="s">
        <v>201</v>
      </c>
      <c r="Q123" s="20" t="s">
        <v>201</v>
      </c>
      <c r="R123" s="18" t="s">
        <v>30</v>
      </c>
      <c r="S123" s="22" t="s">
        <v>184</v>
      </c>
      <c r="T123" s="23" t="s">
        <v>217</v>
      </c>
      <c r="U123" s="24"/>
      <c r="V123" s="24"/>
      <c r="W123" s="24"/>
      <c r="X123" s="24"/>
      <c r="Y123" s="24"/>
      <c r="Z123" s="24"/>
      <c r="AA123" s="24"/>
      <c r="AB123" s="24"/>
      <c r="AC123" s="24"/>
      <c r="AD123" s="24"/>
      <c r="AE123" s="24"/>
      <c r="AF123" s="24"/>
      <c r="AG123" s="24"/>
      <c r="AH123" s="24"/>
      <c r="AI123" s="24"/>
      <c r="AJ123" s="24"/>
      <c r="AK123" s="24"/>
      <c r="AL123" s="24"/>
      <c r="AM123" s="24"/>
      <c r="AN123" s="24"/>
      <c r="AO123" s="24"/>
      <c r="AP123" s="24"/>
      <c r="AQ123" s="24"/>
    </row>
    <row r="124" s="29" customFormat="true" ht="36" hidden="false" customHeight="true" outlineLevel="0" collapsed="false">
      <c r="A124" s="20" t="n">
        <v>308318</v>
      </c>
      <c r="B124" s="20" t="s">
        <v>218</v>
      </c>
      <c r="C124" s="20" t="n">
        <v>507.58</v>
      </c>
      <c r="D124" s="20" t="s">
        <v>21</v>
      </c>
      <c r="E124" s="20" t="s">
        <v>30</v>
      </c>
      <c r="F124" s="20" t="n">
        <v>507.58</v>
      </c>
      <c r="G124" s="20" t="n">
        <v>3.871</v>
      </c>
      <c r="H124" s="20" t="n">
        <v>56.67</v>
      </c>
      <c r="I124" s="21" t="n">
        <v>4.25</v>
      </c>
      <c r="J124" s="20" t="n">
        <v>12</v>
      </c>
      <c r="K124" s="20" t="n">
        <v>1</v>
      </c>
      <c r="L124" s="20" t="n">
        <v>5</v>
      </c>
      <c r="M124" s="20" t="n">
        <v>1</v>
      </c>
      <c r="N124" s="20" t="n">
        <v>477.9</v>
      </c>
      <c r="O124" s="20" t="s">
        <v>201</v>
      </c>
      <c r="P124" s="20" t="s">
        <v>201</v>
      </c>
      <c r="Q124" s="20" t="s">
        <v>201</v>
      </c>
      <c r="R124" s="18" t="s">
        <v>30</v>
      </c>
      <c r="S124" s="22" t="s">
        <v>184</v>
      </c>
      <c r="T124" s="23" t="s">
        <v>219</v>
      </c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  <c r="AE124" s="24"/>
      <c r="AF124" s="24"/>
      <c r="AG124" s="24"/>
      <c r="AH124" s="24"/>
      <c r="AI124" s="24"/>
      <c r="AJ124" s="24"/>
      <c r="AK124" s="24"/>
      <c r="AL124" s="24"/>
      <c r="AM124" s="24"/>
      <c r="AN124" s="24"/>
      <c r="AO124" s="24"/>
      <c r="AP124" s="24"/>
      <c r="AQ124" s="24"/>
    </row>
    <row r="125" s="29" customFormat="true" ht="36" hidden="false" customHeight="true" outlineLevel="0" collapsed="false">
      <c r="A125" s="20" t="n">
        <v>308317</v>
      </c>
      <c r="B125" s="20" t="s">
        <v>220</v>
      </c>
      <c r="C125" s="20" t="n">
        <v>385.33</v>
      </c>
      <c r="D125" s="20" t="s">
        <v>21</v>
      </c>
      <c r="E125" s="20" t="s">
        <v>30</v>
      </c>
      <c r="F125" s="20" t="n">
        <v>385.33</v>
      </c>
      <c r="G125" s="20" t="n">
        <v>5.658</v>
      </c>
      <c r="H125" s="20" t="n">
        <v>33.12</v>
      </c>
      <c r="I125" s="21" t="n">
        <v>3.88</v>
      </c>
      <c r="J125" s="20" t="n">
        <v>4</v>
      </c>
      <c r="K125" s="20" t="n">
        <v>1</v>
      </c>
      <c r="L125" s="20" t="n">
        <v>2</v>
      </c>
      <c r="M125" s="20" t="n">
        <v>0</v>
      </c>
      <c r="N125" s="20" t="s">
        <v>201</v>
      </c>
      <c r="O125" s="20" t="s">
        <v>201</v>
      </c>
      <c r="P125" s="20" t="s">
        <v>201</v>
      </c>
      <c r="Q125" s="20" t="s">
        <v>201</v>
      </c>
      <c r="R125" s="18" t="s">
        <v>30</v>
      </c>
      <c r="S125" s="22" t="s">
        <v>184</v>
      </c>
      <c r="T125" s="23" t="s">
        <v>221</v>
      </c>
      <c r="U125" s="24"/>
      <c r="V125" s="24"/>
      <c r="W125" s="24"/>
      <c r="X125" s="24"/>
      <c r="Y125" s="24"/>
      <c r="Z125" s="24"/>
      <c r="AA125" s="24"/>
      <c r="AB125" s="24"/>
      <c r="AC125" s="24"/>
      <c r="AD125" s="24"/>
      <c r="AE125" s="24"/>
      <c r="AF125" s="24"/>
      <c r="AG125" s="24"/>
      <c r="AH125" s="24"/>
      <c r="AI125" s="24"/>
      <c r="AJ125" s="24"/>
      <c r="AK125" s="24"/>
      <c r="AL125" s="24"/>
      <c r="AM125" s="24"/>
      <c r="AN125" s="24"/>
      <c r="AO125" s="24"/>
      <c r="AP125" s="24"/>
      <c r="AQ125" s="24"/>
    </row>
    <row r="126" s="29" customFormat="true" ht="36" hidden="false" customHeight="true" outlineLevel="0" collapsed="false">
      <c r="A126" s="20" t="n">
        <v>308319</v>
      </c>
      <c r="B126" s="20" t="s">
        <v>222</v>
      </c>
      <c r="C126" s="20" t="n">
        <v>323.26</v>
      </c>
      <c r="D126" s="20" t="s">
        <v>21</v>
      </c>
      <c r="E126" s="20" t="s">
        <v>30</v>
      </c>
      <c r="F126" s="20" t="n">
        <v>323.26</v>
      </c>
      <c r="G126" s="20" t="n">
        <v>4.626</v>
      </c>
      <c r="H126" s="20" t="n">
        <v>33.12</v>
      </c>
      <c r="I126" s="21" t="n">
        <v>2.77</v>
      </c>
      <c r="J126" s="20" t="n">
        <v>3</v>
      </c>
      <c r="K126" s="20" t="n">
        <v>1</v>
      </c>
      <c r="L126" s="20" t="n">
        <v>2</v>
      </c>
      <c r="M126" s="20" t="n">
        <v>0</v>
      </c>
      <c r="N126" s="20" t="s">
        <v>201</v>
      </c>
      <c r="O126" s="20" t="s">
        <v>201</v>
      </c>
      <c r="P126" s="20" t="s">
        <v>201</v>
      </c>
      <c r="Q126" s="20" t="s">
        <v>201</v>
      </c>
      <c r="R126" s="18" t="s">
        <v>30</v>
      </c>
      <c r="S126" s="22" t="s">
        <v>184</v>
      </c>
      <c r="T126" s="23" t="s">
        <v>223</v>
      </c>
      <c r="U126" s="24"/>
      <c r="V126" s="24"/>
      <c r="W126" s="24"/>
      <c r="X126" s="24"/>
      <c r="Y126" s="24"/>
      <c r="Z126" s="24"/>
      <c r="AA126" s="24"/>
      <c r="AB126" s="24"/>
      <c r="AC126" s="24"/>
      <c r="AD126" s="24"/>
      <c r="AE126" s="24"/>
      <c r="AF126" s="24"/>
      <c r="AG126" s="24"/>
      <c r="AH126" s="24"/>
      <c r="AI126" s="24"/>
      <c r="AJ126" s="24"/>
      <c r="AK126" s="24"/>
      <c r="AL126" s="24"/>
      <c r="AM126" s="24"/>
      <c r="AN126" s="24"/>
      <c r="AO126" s="24"/>
      <c r="AP126" s="24"/>
      <c r="AQ126" s="24"/>
    </row>
    <row r="127" s="29" customFormat="true" ht="36" hidden="false" customHeight="true" outlineLevel="0" collapsed="false">
      <c r="A127" s="20" t="n">
        <v>308373</v>
      </c>
      <c r="B127" s="20" t="s">
        <v>224</v>
      </c>
      <c r="C127" s="20" t="n">
        <v>451.41</v>
      </c>
      <c r="D127" s="20" t="s">
        <v>21</v>
      </c>
      <c r="E127" s="20" t="s">
        <v>30</v>
      </c>
      <c r="F127" s="20" t="n">
        <v>451.41</v>
      </c>
      <c r="G127" s="20" t="n">
        <v>1.338</v>
      </c>
      <c r="H127" s="20" t="n">
        <v>77.49</v>
      </c>
      <c r="I127" s="21" t="n">
        <v>1.23</v>
      </c>
      <c r="J127" s="20" t="n">
        <v>7</v>
      </c>
      <c r="K127" s="20" t="n">
        <v>3</v>
      </c>
      <c r="L127" s="20" t="n">
        <v>6</v>
      </c>
      <c r="M127" s="20" t="n">
        <v>0</v>
      </c>
      <c r="N127" s="20" t="n">
        <v>487</v>
      </c>
      <c r="O127" s="20" t="s">
        <v>201</v>
      </c>
      <c r="P127" s="20" t="s">
        <v>201</v>
      </c>
      <c r="Q127" s="20" t="s">
        <v>201</v>
      </c>
      <c r="R127" s="18" t="s">
        <v>30</v>
      </c>
      <c r="S127" s="22" t="s">
        <v>184</v>
      </c>
      <c r="T127" s="23" t="s">
        <v>47</v>
      </c>
      <c r="U127" s="24"/>
      <c r="V127" s="24"/>
      <c r="W127" s="24"/>
      <c r="X127" s="24"/>
      <c r="Y127" s="24"/>
      <c r="Z127" s="24"/>
      <c r="AA127" s="24"/>
      <c r="AB127" s="24"/>
      <c r="AC127" s="24"/>
      <c r="AD127" s="24"/>
      <c r="AE127" s="24"/>
      <c r="AF127" s="24"/>
      <c r="AG127" s="24"/>
      <c r="AH127" s="24"/>
      <c r="AI127" s="24"/>
      <c r="AJ127" s="24"/>
      <c r="AK127" s="24"/>
      <c r="AL127" s="24"/>
      <c r="AM127" s="24"/>
      <c r="AN127" s="24"/>
      <c r="AO127" s="24"/>
      <c r="AP127" s="24"/>
      <c r="AQ127" s="24"/>
    </row>
    <row r="128" s="29" customFormat="true" ht="36" hidden="false" customHeight="true" outlineLevel="0" collapsed="false">
      <c r="A128" s="20" t="n">
        <v>308378</v>
      </c>
      <c r="B128" s="20" t="s">
        <v>225</v>
      </c>
      <c r="C128" s="20" t="n">
        <v>398.37</v>
      </c>
      <c r="D128" s="20" t="s">
        <v>21</v>
      </c>
      <c r="E128" s="20" t="s">
        <v>30</v>
      </c>
      <c r="F128" s="20" t="n">
        <v>398.37</v>
      </c>
      <c r="G128" s="20" t="n">
        <v>2.739</v>
      </c>
      <c r="H128" s="20" t="n">
        <v>70.45</v>
      </c>
      <c r="I128" s="21" t="n">
        <v>2.42</v>
      </c>
      <c r="J128" s="20" t="n">
        <v>7</v>
      </c>
      <c r="K128" s="20" t="n">
        <v>2</v>
      </c>
      <c r="L128" s="20" t="n">
        <v>3</v>
      </c>
      <c r="M128" s="20" t="n">
        <v>0</v>
      </c>
      <c r="N128" s="20" t="s">
        <v>116</v>
      </c>
      <c r="O128" s="20" t="s">
        <v>116</v>
      </c>
      <c r="P128" s="20" t="s">
        <v>116</v>
      </c>
      <c r="Q128" s="20" t="s">
        <v>116</v>
      </c>
      <c r="R128" s="18" t="s">
        <v>30</v>
      </c>
      <c r="S128" s="22" t="s">
        <v>184</v>
      </c>
      <c r="T128" s="23" t="s">
        <v>226</v>
      </c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/>
      <c r="AG128" s="24"/>
      <c r="AH128" s="24"/>
      <c r="AI128" s="24"/>
      <c r="AJ128" s="24"/>
      <c r="AK128" s="24"/>
      <c r="AL128" s="24"/>
      <c r="AM128" s="24"/>
      <c r="AN128" s="24"/>
      <c r="AO128" s="24"/>
      <c r="AP128" s="24"/>
      <c r="AQ128" s="24"/>
    </row>
    <row r="129" s="29" customFormat="true" ht="36" hidden="false" customHeight="true" outlineLevel="0" collapsed="false">
      <c r="A129" s="20" t="n">
        <v>308381</v>
      </c>
      <c r="B129" s="20" t="s">
        <v>227</v>
      </c>
      <c r="C129" s="20" t="n">
        <v>497.48</v>
      </c>
      <c r="D129" s="20" t="s">
        <v>21</v>
      </c>
      <c r="E129" s="20" t="s">
        <v>30</v>
      </c>
      <c r="F129" s="20" t="n">
        <v>497.48</v>
      </c>
      <c r="G129" s="20" t="n">
        <v>6.382</v>
      </c>
      <c r="H129" s="20" t="n">
        <v>39.6</v>
      </c>
      <c r="I129" s="21" t="n">
        <v>4.9</v>
      </c>
      <c r="J129" s="20" t="n">
        <v>5</v>
      </c>
      <c r="K129" s="20" t="n">
        <v>1</v>
      </c>
      <c r="L129" s="20" t="n">
        <v>4</v>
      </c>
      <c r="M129" s="20" t="n">
        <v>0</v>
      </c>
      <c r="N129" s="20" t="s">
        <v>116</v>
      </c>
      <c r="O129" s="20" t="s">
        <v>116</v>
      </c>
      <c r="P129" s="20" t="s">
        <v>116</v>
      </c>
      <c r="Q129" s="20" t="s">
        <v>116</v>
      </c>
      <c r="R129" s="18" t="s">
        <v>30</v>
      </c>
      <c r="S129" s="22" t="s">
        <v>184</v>
      </c>
      <c r="T129" s="23" t="s">
        <v>47</v>
      </c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  <c r="AG129" s="24"/>
      <c r="AH129" s="24"/>
      <c r="AI129" s="24"/>
      <c r="AJ129" s="24"/>
      <c r="AK129" s="24"/>
      <c r="AL129" s="24"/>
      <c r="AM129" s="24"/>
      <c r="AN129" s="24"/>
      <c r="AO129" s="24"/>
      <c r="AP129" s="24"/>
      <c r="AQ129" s="24"/>
    </row>
    <row r="130" s="30" customFormat="true" ht="36" hidden="false" customHeight="true" outlineLevel="0" collapsed="false">
      <c r="A130" s="20" t="n">
        <v>308384</v>
      </c>
      <c r="B130" s="20" t="s">
        <v>228</v>
      </c>
      <c r="C130" s="20" t="n">
        <v>424.38</v>
      </c>
      <c r="D130" s="20" t="s">
        <v>21</v>
      </c>
      <c r="E130" s="20" t="s">
        <v>30</v>
      </c>
      <c r="F130" s="20" t="n">
        <v>424.38</v>
      </c>
      <c r="G130" s="20" t="n">
        <v>1.096</v>
      </c>
      <c r="H130" s="20" t="n">
        <v>83.2</v>
      </c>
      <c r="I130" s="21" t="n">
        <v>0.9</v>
      </c>
      <c r="J130" s="20" t="n">
        <v>11</v>
      </c>
      <c r="K130" s="20" t="n">
        <v>5</v>
      </c>
      <c r="L130" s="20" t="n">
        <v>5</v>
      </c>
      <c r="M130" s="20" t="n">
        <v>1</v>
      </c>
      <c r="N130" s="20" t="s">
        <v>116</v>
      </c>
      <c r="O130" s="20" t="n">
        <v>380</v>
      </c>
      <c r="P130" s="20" t="s">
        <v>116</v>
      </c>
      <c r="Q130" s="20" t="s">
        <v>116</v>
      </c>
      <c r="R130" s="18" t="s">
        <v>30</v>
      </c>
      <c r="S130" s="22" t="s">
        <v>184</v>
      </c>
      <c r="T130" s="20"/>
      <c r="U130" s="24"/>
      <c r="V130" s="24"/>
      <c r="W130" s="24"/>
      <c r="X130" s="24"/>
      <c r="Y130" s="24"/>
      <c r="Z130" s="24"/>
      <c r="AA130" s="24"/>
      <c r="AB130" s="24"/>
      <c r="AC130" s="24"/>
      <c r="AD130" s="24"/>
      <c r="AE130" s="24"/>
      <c r="AF130" s="24"/>
      <c r="AG130" s="24"/>
      <c r="AH130" s="24"/>
      <c r="AI130" s="24"/>
      <c r="AJ130" s="24"/>
      <c r="AK130" s="24"/>
      <c r="AL130" s="24"/>
      <c r="AM130" s="24"/>
      <c r="AN130" s="24"/>
      <c r="AO130" s="24"/>
      <c r="AP130" s="24"/>
      <c r="AQ130" s="24"/>
    </row>
    <row r="131" s="29" customFormat="true" ht="36" hidden="false" customHeight="true" outlineLevel="0" collapsed="false">
      <c r="A131" s="20" t="n">
        <v>308386</v>
      </c>
      <c r="B131" s="20" t="s">
        <v>229</v>
      </c>
      <c r="C131" s="20" t="n">
        <v>395.34</v>
      </c>
      <c r="D131" s="20" t="s">
        <v>21</v>
      </c>
      <c r="E131" s="20" t="s">
        <v>30</v>
      </c>
      <c r="F131" s="20" t="n">
        <v>395.34</v>
      </c>
      <c r="G131" s="20" t="n">
        <v>2.264</v>
      </c>
      <c r="H131" s="20" t="n">
        <v>48.39</v>
      </c>
      <c r="I131" s="21" t="n">
        <v>1.79</v>
      </c>
      <c r="J131" s="20" t="n">
        <v>7</v>
      </c>
      <c r="K131" s="20" t="n">
        <v>2</v>
      </c>
      <c r="L131" s="20" t="n">
        <v>4</v>
      </c>
      <c r="M131" s="20" t="n">
        <v>0</v>
      </c>
      <c r="N131" s="20" t="s">
        <v>116</v>
      </c>
      <c r="O131" s="20" t="s">
        <v>116</v>
      </c>
      <c r="P131" s="20" t="s">
        <v>116</v>
      </c>
      <c r="Q131" s="20" t="s">
        <v>116</v>
      </c>
      <c r="R131" s="18" t="s">
        <v>30</v>
      </c>
      <c r="S131" s="22" t="s">
        <v>184</v>
      </c>
      <c r="T131" s="23" t="s">
        <v>230</v>
      </c>
      <c r="U131" s="24"/>
      <c r="V131" s="24"/>
      <c r="W131" s="24"/>
      <c r="X131" s="24"/>
      <c r="Y131" s="24"/>
      <c r="Z131" s="24"/>
      <c r="AA131" s="24"/>
      <c r="AB131" s="24"/>
      <c r="AC131" s="24"/>
      <c r="AD131" s="24"/>
      <c r="AE131" s="24"/>
      <c r="AF131" s="24"/>
      <c r="AG131" s="24"/>
      <c r="AH131" s="24"/>
      <c r="AI131" s="24"/>
      <c r="AJ131" s="24"/>
      <c r="AK131" s="24"/>
      <c r="AL131" s="24"/>
      <c r="AM131" s="24"/>
      <c r="AN131" s="24"/>
      <c r="AO131" s="24"/>
      <c r="AP131" s="24"/>
      <c r="AQ131" s="24"/>
    </row>
    <row r="132" s="29" customFormat="true" ht="36" hidden="false" customHeight="true" outlineLevel="0" collapsed="false">
      <c r="A132" s="20" t="n">
        <v>308390</v>
      </c>
      <c r="B132" s="20" t="s">
        <v>231</v>
      </c>
      <c r="C132" s="20" t="n">
        <v>482.13</v>
      </c>
      <c r="D132" s="20" t="s">
        <v>25</v>
      </c>
      <c r="E132" s="20" t="n">
        <v>38</v>
      </c>
      <c r="F132" s="20" t="n">
        <v>446.13</v>
      </c>
      <c r="G132" s="20" t="n">
        <v>3.075</v>
      </c>
      <c r="H132" s="26" t="n">
        <v>73.83</v>
      </c>
      <c r="I132" s="27" t="n">
        <v>2.59</v>
      </c>
      <c r="J132" s="26" t="n">
        <v>8</v>
      </c>
      <c r="K132" s="26" t="n">
        <v>3</v>
      </c>
      <c r="L132" s="26" t="n">
        <v>5</v>
      </c>
      <c r="M132" s="26" t="n">
        <v>0</v>
      </c>
      <c r="N132" s="20" t="n">
        <v>465.5</v>
      </c>
      <c r="O132" s="20" t="n">
        <v>480.2</v>
      </c>
      <c r="P132" s="20" t="s">
        <v>116</v>
      </c>
      <c r="Q132" s="20" t="s">
        <v>116</v>
      </c>
      <c r="R132" s="18" t="s">
        <v>30</v>
      </c>
      <c r="S132" s="22" t="s">
        <v>184</v>
      </c>
      <c r="T132" s="23" t="s">
        <v>232</v>
      </c>
      <c r="U132" s="24"/>
      <c r="V132" s="24"/>
      <c r="W132" s="24"/>
      <c r="X132" s="24"/>
      <c r="Y132" s="24"/>
      <c r="Z132" s="24"/>
      <c r="AA132" s="24"/>
      <c r="AB132" s="24"/>
      <c r="AC132" s="24"/>
      <c r="AD132" s="24"/>
      <c r="AE132" s="24"/>
      <c r="AF132" s="24"/>
      <c r="AG132" s="24"/>
      <c r="AH132" s="24"/>
      <c r="AI132" s="24"/>
      <c r="AJ132" s="24"/>
      <c r="AK132" s="24"/>
      <c r="AL132" s="24"/>
      <c r="AM132" s="24"/>
      <c r="AN132" s="24"/>
      <c r="AO132" s="24"/>
      <c r="AP132" s="24"/>
      <c r="AQ132" s="24"/>
    </row>
    <row r="133" s="30" customFormat="true" ht="36" hidden="false" customHeight="true" outlineLevel="0" collapsed="false">
      <c r="A133" s="20" t="n">
        <v>308398</v>
      </c>
      <c r="B133" s="20" t="s">
        <v>233</v>
      </c>
      <c r="C133" s="20" t="n">
        <v>431.33</v>
      </c>
      <c r="D133" s="20" t="s">
        <v>21</v>
      </c>
      <c r="E133" s="20" t="s">
        <v>22</v>
      </c>
      <c r="F133" s="20" t="n">
        <v>431.33</v>
      </c>
      <c r="G133" s="20" t="n">
        <v>4.695</v>
      </c>
      <c r="H133" s="20" t="n">
        <v>67.27</v>
      </c>
      <c r="I133" s="21" t="n">
        <v>2.35</v>
      </c>
      <c r="J133" s="20" t="n">
        <v>6</v>
      </c>
      <c r="K133" s="20" t="n">
        <v>2</v>
      </c>
      <c r="L133" s="20" t="n">
        <v>5</v>
      </c>
      <c r="M133" s="20" t="n">
        <v>0</v>
      </c>
      <c r="N133" s="20" t="n">
        <v>486.4</v>
      </c>
      <c r="O133" s="20" t="s">
        <v>116</v>
      </c>
      <c r="P133" s="20" t="s">
        <v>116</v>
      </c>
      <c r="Q133" s="20" t="s">
        <v>116</v>
      </c>
      <c r="R133" s="18" t="s">
        <v>30</v>
      </c>
      <c r="S133" s="22" t="s">
        <v>184</v>
      </c>
      <c r="T133" s="23" t="s">
        <v>234</v>
      </c>
      <c r="U133" s="24"/>
      <c r="V133" s="24"/>
      <c r="W133" s="24"/>
      <c r="X133" s="24"/>
      <c r="Y133" s="24"/>
      <c r="Z133" s="24"/>
      <c r="AA133" s="24"/>
      <c r="AB133" s="24"/>
      <c r="AC133" s="24"/>
      <c r="AD133" s="24"/>
      <c r="AE133" s="24"/>
      <c r="AF133" s="24"/>
      <c r="AG133" s="24"/>
      <c r="AH133" s="24"/>
      <c r="AI133" s="24"/>
      <c r="AJ133" s="24"/>
      <c r="AK133" s="24"/>
      <c r="AL133" s="24"/>
      <c r="AM133" s="24"/>
      <c r="AN133" s="24"/>
      <c r="AO133" s="24"/>
      <c r="AP133" s="24"/>
      <c r="AQ133" s="24"/>
    </row>
    <row r="134" s="30" customFormat="true" ht="36" hidden="false" customHeight="true" outlineLevel="0" collapsed="false">
      <c r="A134" s="20" t="n">
        <v>308399</v>
      </c>
      <c r="B134" s="20" t="s">
        <v>235</v>
      </c>
      <c r="C134" s="20" t="n">
        <v>466.38</v>
      </c>
      <c r="D134" s="20" t="s">
        <v>21</v>
      </c>
      <c r="E134" s="20" t="s">
        <v>22</v>
      </c>
      <c r="F134" s="20" t="n">
        <v>466.38</v>
      </c>
      <c r="G134" s="20" t="n">
        <v>5.259</v>
      </c>
      <c r="H134" s="20" t="n">
        <v>62.97</v>
      </c>
      <c r="I134" s="21" t="n">
        <v>3.31</v>
      </c>
      <c r="J134" s="20" t="n">
        <v>6</v>
      </c>
      <c r="K134" s="20" t="n">
        <v>2</v>
      </c>
      <c r="L134" s="20" t="n">
        <v>5</v>
      </c>
      <c r="M134" s="20" t="n">
        <v>0</v>
      </c>
      <c r="N134" s="20" t="n">
        <v>497.3</v>
      </c>
      <c r="O134" s="20" t="s">
        <v>116</v>
      </c>
      <c r="P134" s="20" t="s">
        <v>116</v>
      </c>
      <c r="Q134" s="20" t="s">
        <v>116</v>
      </c>
      <c r="R134" s="18" t="s">
        <v>30</v>
      </c>
      <c r="S134" s="22" t="s">
        <v>184</v>
      </c>
      <c r="T134" s="23" t="s">
        <v>36</v>
      </c>
      <c r="U134" s="24"/>
      <c r="V134" s="24"/>
      <c r="W134" s="24"/>
      <c r="X134" s="24"/>
      <c r="Y134" s="24"/>
      <c r="Z134" s="24"/>
      <c r="AA134" s="24"/>
      <c r="AB134" s="24"/>
      <c r="AC134" s="24"/>
      <c r="AD134" s="24"/>
      <c r="AE134" s="24"/>
      <c r="AF134" s="24"/>
      <c r="AG134" s="24"/>
      <c r="AH134" s="24"/>
      <c r="AI134" s="24"/>
      <c r="AJ134" s="24"/>
      <c r="AK134" s="24"/>
      <c r="AL134" s="24"/>
      <c r="AM134" s="24"/>
      <c r="AN134" s="24"/>
      <c r="AO134" s="24"/>
      <c r="AP134" s="24"/>
      <c r="AQ134" s="24"/>
    </row>
    <row r="135" s="29" customFormat="true" ht="36" hidden="false" customHeight="true" outlineLevel="0" collapsed="false">
      <c r="A135" s="20" t="n">
        <v>308392</v>
      </c>
      <c r="B135" s="20" t="s">
        <v>236</v>
      </c>
      <c r="C135" s="20" t="n">
        <v>394.38</v>
      </c>
      <c r="D135" s="20" t="s">
        <v>21</v>
      </c>
      <c r="E135" s="20" t="s">
        <v>22</v>
      </c>
      <c r="F135" s="20" t="n">
        <v>394.38</v>
      </c>
      <c r="G135" s="20" t="n">
        <v>4.064</v>
      </c>
      <c r="H135" s="20" t="n">
        <v>63.72</v>
      </c>
      <c r="I135" s="21" t="n">
        <v>4.11</v>
      </c>
      <c r="J135" s="20" t="n">
        <v>3</v>
      </c>
      <c r="K135" s="20" t="n">
        <v>1</v>
      </c>
      <c r="L135" s="20" t="n">
        <v>2</v>
      </c>
      <c r="M135" s="20" t="n">
        <v>0</v>
      </c>
      <c r="N135" s="20" t="s">
        <v>116</v>
      </c>
      <c r="O135" s="20" t="s">
        <v>116</v>
      </c>
      <c r="P135" s="20" t="s">
        <v>116</v>
      </c>
      <c r="Q135" s="20" t="s">
        <v>116</v>
      </c>
      <c r="R135" s="18" t="s">
        <v>30</v>
      </c>
      <c r="S135" s="22" t="s">
        <v>184</v>
      </c>
      <c r="T135" s="23" t="s">
        <v>237</v>
      </c>
      <c r="U135" s="24"/>
      <c r="V135" s="24"/>
      <c r="W135" s="24"/>
      <c r="X135" s="24"/>
      <c r="Y135" s="24"/>
      <c r="Z135" s="24"/>
      <c r="AA135" s="24"/>
      <c r="AB135" s="24"/>
      <c r="AC135" s="24"/>
      <c r="AD135" s="24"/>
      <c r="AE135" s="24"/>
      <c r="AF135" s="24"/>
      <c r="AG135" s="24"/>
      <c r="AH135" s="24"/>
      <c r="AI135" s="24"/>
      <c r="AJ135" s="24"/>
      <c r="AK135" s="24"/>
      <c r="AL135" s="24"/>
      <c r="AM135" s="24"/>
      <c r="AN135" s="24"/>
      <c r="AO135" s="24"/>
      <c r="AP135" s="24"/>
      <c r="AQ135" s="24"/>
    </row>
    <row r="136" s="29" customFormat="true" ht="36" hidden="false" customHeight="true" outlineLevel="0" collapsed="false">
      <c r="A136" s="20" t="n">
        <v>308393</v>
      </c>
      <c r="B136" s="20" t="s">
        <v>238</v>
      </c>
      <c r="C136" s="20" t="n">
        <v>377.33</v>
      </c>
      <c r="D136" s="20" t="s">
        <v>21</v>
      </c>
      <c r="E136" s="20" t="s">
        <v>22</v>
      </c>
      <c r="F136" s="20" t="n">
        <v>377.33</v>
      </c>
      <c r="G136" s="20" t="n">
        <v>2.496</v>
      </c>
      <c r="H136" s="20" t="n">
        <v>50.94</v>
      </c>
      <c r="I136" s="21" t="n">
        <v>2.52</v>
      </c>
      <c r="J136" s="20" t="n">
        <v>3</v>
      </c>
      <c r="K136" s="20" t="n">
        <v>3</v>
      </c>
      <c r="L136" s="20" t="n">
        <v>3</v>
      </c>
      <c r="M136" s="20" t="n">
        <v>0</v>
      </c>
      <c r="N136" s="20" t="s">
        <v>116</v>
      </c>
      <c r="O136" s="20" t="s">
        <v>116</v>
      </c>
      <c r="P136" s="20" t="s">
        <v>116</v>
      </c>
      <c r="Q136" s="20" t="s">
        <v>116</v>
      </c>
      <c r="R136" s="18" t="s">
        <v>30</v>
      </c>
      <c r="S136" s="22" t="s">
        <v>184</v>
      </c>
      <c r="T136" s="23" t="s">
        <v>47</v>
      </c>
      <c r="U136" s="24"/>
      <c r="V136" s="24"/>
      <c r="W136" s="24"/>
      <c r="X136" s="24"/>
      <c r="Y136" s="24"/>
      <c r="Z136" s="24"/>
      <c r="AA136" s="24"/>
      <c r="AB136" s="24"/>
      <c r="AC136" s="24"/>
      <c r="AD136" s="24"/>
      <c r="AE136" s="24"/>
      <c r="AF136" s="24"/>
      <c r="AG136" s="24"/>
      <c r="AH136" s="24"/>
      <c r="AI136" s="24"/>
      <c r="AJ136" s="24"/>
      <c r="AK136" s="24"/>
      <c r="AL136" s="24"/>
      <c r="AM136" s="24"/>
      <c r="AN136" s="24"/>
      <c r="AO136" s="24"/>
      <c r="AP136" s="24"/>
      <c r="AQ136" s="24"/>
    </row>
    <row r="137" s="30" customFormat="true" ht="36" hidden="false" customHeight="true" outlineLevel="0" collapsed="false">
      <c r="A137" s="20" t="n">
        <v>308404</v>
      </c>
      <c r="B137" s="20" t="s">
        <v>239</v>
      </c>
      <c r="C137" s="20" t="n">
        <v>476.37</v>
      </c>
      <c r="D137" s="20" t="s">
        <v>21</v>
      </c>
      <c r="E137" s="20" t="s">
        <v>22</v>
      </c>
      <c r="F137" s="20" t="n">
        <v>476.37</v>
      </c>
      <c r="G137" s="20" t="n">
        <v>5.513</v>
      </c>
      <c r="H137" s="20" t="n">
        <v>73.87</v>
      </c>
      <c r="I137" s="21" t="n">
        <v>4.38</v>
      </c>
      <c r="J137" s="20" t="n">
        <v>6</v>
      </c>
      <c r="K137" s="20" t="n">
        <v>2</v>
      </c>
      <c r="L137" s="20" t="n">
        <v>5</v>
      </c>
      <c r="M137" s="20" t="n">
        <v>0</v>
      </c>
      <c r="N137" s="20" t="s">
        <v>116</v>
      </c>
      <c r="O137" s="20" t="s">
        <v>116</v>
      </c>
      <c r="P137" s="20" t="s">
        <v>116</v>
      </c>
      <c r="Q137" s="20" t="s">
        <v>116</v>
      </c>
      <c r="R137" s="18" t="s">
        <v>30</v>
      </c>
      <c r="S137" s="22" t="s">
        <v>184</v>
      </c>
      <c r="T137" s="23" t="s">
        <v>47</v>
      </c>
      <c r="U137" s="24"/>
      <c r="V137" s="24"/>
      <c r="W137" s="24"/>
      <c r="X137" s="24"/>
      <c r="Y137" s="24"/>
      <c r="Z137" s="24"/>
      <c r="AA137" s="24"/>
      <c r="AB137" s="24"/>
      <c r="AC137" s="24"/>
      <c r="AD137" s="24"/>
      <c r="AE137" s="24"/>
      <c r="AF137" s="24"/>
      <c r="AG137" s="24"/>
      <c r="AH137" s="24"/>
      <c r="AI137" s="24"/>
      <c r="AJ137" s="24"/>
      <c r="AK137" s="24"/>
      <c r="AL137" s="24"/>
      <c r="AM137" s="24"/>
      <c r="AN137" s="24"/>
      <c r="AO137" s="24"/>
      <c r="AP137" s="24"/>
      <c r="AQ137" s="24"/>
    </row>
    <row r="138" s="29" customFormat="true" ht="36" hidden="false" customHeight="true" outlineLevel="0" collapsed="false">
      <c r="A138" s="20" t="n">
        <v>308405</v>
      </c>
      <c r="B138" s="20" t="s">
        <v>240</v>
      </c>
      <c r="C138" s="20" t="n">
        <v>476.39</v>
      </c>
      <c r="D138" s="20" t="s">
        <v>21</v>
      </c>
      <c r="E138" s="20" t="s">
        <v>22</v>
      </c>
      <c r="F138" s="20" t="n">
        <v>476.39</v>
      </c>
      <c r="G138" s="20" t="n">
        <v>3.682</v>
      </c>
      <c r="H138" s="26" t="n">
        <v>56.91</v>
      </c>
      <c r="I138" s="27" t="n">
        <v>1.92</v>
      </c>
      <c r="J138" s="26" t="n">
        <v>5</v>
      </c>
      <c r="K138" s="26" t="n">
        <v>1</v>
      </c>
      <c r="L138" s="26" t="n">
        <v>4</v>
      </c>
      <c r="M138" s="26" t="n">
        <v>0</v>
      </c>
      <c r="N138" s="20" t="s">
        <v>116</v>
      </c>
      <c r="O138" s="20" t="s">
        <v>116</v>
      </c>
      <c r="P138" s="20" t="s">
        <v>116</v>
      </c>
      <c r="Q138" s="20" t="s">
        <v>116</v>
      </c>
      <c r="R138" s="18" t="s">
        <v>30</v>
      </c>
      <c r="S138" s="22" t="s">
        <v>184</v>
      </c>
      <c r="T138" s="23" t="s">
        <v>241</v>
      </c>
      <c r="U138" s="20"/>
      <c r="V138" s="20"/>
      <c r="W138" s="20"/>
      <c r="X138" s="20"/>
      <c r="Y138" s="20"/>
      <c r="Z138" s="20"/>
      <c r="AA138" s="20"/>
      <c r="AB138" s="20"/>
      <c r="AC138" s="20"/>
      <c r="AD138" s="20"/>
      <c r="AE138" s="20"/>
      <c r="AF138" s="20"/>
      <c r="AG138" s="20"/>
      <c r="AH138" s="20"/>
      <c r="AI138" s="20"/>
      <c r="AJ138" s="20"/>
      <c r="AK138" s="20"/>
      <c r="AL138" s="20"/>
      <c r="AM138" s="20"/>
      <c r="AN138" s="20"/>
      <c r="AO138" s="20"/>
      <c r="AP138" s="20"/>
      <c r="AQ138" s="20"/>
    </row>
    <row r="139" s="29" customFormat="true" ht="36" hidden="false" customHeight="true" outlineLevel="0" collapsed="false">
      <c r="A139" s="20" t="n">
        <v>308406</v>
      </c>
      <c r="B139" s="20" t="s">
        <v>242</v>
      </c>
      <c r="C139" s="20" t="n">
        <v>491.45</v>
      </c>
      <c r="D139" s="20" t="s">
        <v>21</v>
      </c>
      <c r="E139" s="20" t="s">
        <v>22</v>
      </c>
      <c r="F139" s="20" t="n">
        <v>491.45</v>
      </c>
      <c r="G139" s="20" t="n">
        <v>4.957</v>
      </c>
      <c r="H139" s="20" t="n">
        <v>109.12</v>
      </c>
      <c r="I139" s="21" t="n">
        <v>4.32</v>
      </c>
      <c r="J139" s="20" t="n">
        <v>6</v>
      </c>
      <c r="K139" s="20" t="n">
        <v>2</v>
      </c>
      <c r="L139" s="20" t="n">
        <v>6</v>
      </c>
      <c r="M139" s="20" t="n">
        <v>0</v>
      </c>
      <c r="N139" s="20" t="s">
        <v>116</v>
      </c>
      <c r="O139" s="20" t="s">
        <v>116</v>
      </c>
      <c r="P139" s="20" t="s">
        <v>116</v>
      </c>
      <c r="Q139" s="20" t="s">
        <v>116</v>
      </c>
      <c r="R139" s="18" t="s">
        <v>30</v>
      </c>
      <c r="S139" s="22" t="s">
        <v>184</v>
      </c>
      <c r="T139" s="23" t="s">
        <v>47</v>
      </c>
      <c r="U139" s="20"/>
      <c r="V139" s="20"/>
      <c r="W139" s="20"/>
      <c r="X139" s="20"/>
      <c r="Y139" s="20"/>
      <c r="Z139" s="20"/>
      <c r="AA139" s="20"/>
      <c r="AB139" s="20"/>
      <c r="AC139" s="20"/>
      <c r="AD139" s="20"/>
      <c r="AE139" s="20"/>
      <c r="AF139" s="20"/>
      <c r="AG139" s="20"/>
      <c r="AH139" s="20"/>
      <c r="AI139" s="20"/>
      <c r="AJ139" s="20"/>
      <c r="AK139" s="20"/>
      <c r="AL139" s="20"/>
      <c r="AM139" s="20"/>
      <c r="AN139" s="20"/>
      <c r="AO139" s="20"/>
      <c r="AP139" s="20"/>
      <c r="AQ139" s="20"/>
    </row>
    <row r="140" s="29" customFormat="true" ht="36" hidden="false" customHeight="true" outlineLevel="0" collapsed="false">
      <c r="A140" s="20" t="n">
        <v>308407</v>
      </c>
      <c r="B140" s="20" t="s">
        <v>243</v>
      </c>
      <c r="C140" s="20" t="n">
        <v>436.3</v>
      </c>
      <c r="D140" s="20" t="s">
        <v>21</v>
      </c>
      <c r="E140" s="20" t="s">
        <v>22</v>
      </c>
      <c r="F140" s="20" t="n">
        <v>436.3</v>
      </c>
      <c r="G140" s="20" t="n">
        <v>5.169</v>
      </c>
      <c r="H140" s="20" t="n">
        <v>45.15</v>
      </c>
      <c r="I140" s="21" t="n">
        <v>3.86</v>
      </c>
      <c r="J140" s="20" t="n">
        <v>5</v>
      </c>
      <c r="K140" s="20" t="n">
        <v>2</v>
      </c>
      <c r="L140" s="20" t="n">
        <v>3</v>
      </c>
      <c r="M140" s="20" t="n">
        <v>0</v>
      </c>
      <c r="N140" s="20" t="n">
        <v>462.59</v>
      </c>
      <c r="O140" s="20" t="s">
        <v>116</v>
      </c>
      <c r="P140" s="20" t="s">
        <v>116</v>
      </c>
      <c r="Q140" s="20" t="s">
        <v>116</v>
      </c>
      <c r="R140" s="18" t="s">
        <v>30</v>
      </c>
      <c r="S140" s="22" t="s">
        <v>184</v>
      </c>
      <c r="T140" s="23" t="s">
        <v>244</v>
      </c>
      <c r="U140" s="20"/>
      <c r="V140" s="20"/>
      <c r="W140" s="20"/>
      <c r="X140" s="20"/>
      <c r="Y140" s="20"/>
      <c r="Z140" s="20"/>
      <c r="AA140" s="20"/>
      <c r="AB140" s="20"/>
      <c r="AC140" s="20"/>
      <c r="AD140" s="20"/>
      <c r="AE140" s="20"/>
      <c r="AF140" s="20"/>
      <c r="AG140" s="20"/>
      <c r="AH140" s="20"/>
      <c r="AI140" s="20"/>
      <c r="AJ140" s="20"/>
      <c r="AK140" s="20"/>
      <c r="AL140" s="20"/>
      <c r="AM140" s="20"/>
      <c r="AN140" s="20"/>
      <c r="AO140" s="20"/>
      <c r="AP140" s="20"/>
      <c r="AQ140" s="20"/>
    </row>
    <row r="141" s="29" customFormat="true" ht="36" hidden="false" customHeight="true" outlineLevel="0" collapsed="false">
      <c r="A141" s="20" t="n">
        <v>308408</v>
      </c>
      <c r="B141" s="20" t="s">
        <v>245</v>
      </c>
      <c r="C141" s="20" t="n">
        <v>404.33</v>
      </c>
      <c r="D141" s="20" t="s">
        <v>21</v>
      </c>
      <c r="E141" s="20" t="s">
        <v>22</v>
      </c>
      <c r="F141" s="20" t="n">
        <v>404.33</v>
      </c>
      <c r="G141" s="20" t="n">
        <v>2.93</v>
      </c>
      <c r="H141" s="26" t="n">
        <v>56.91</v>
      </c>
      <c r="I141" s="27" t="n">
        <v>-1.29</v>
      </c>
      <c r="J141" s="26" t="n">
        <v>4</v>
      </c>
      <c r="K141" s="26" t="n">
        <v>1</v>
      </c>
      <c r="L141" s="26" t="n">
        <v>4</v>
      </c>
      <c r="M141" s="26" t="n">
        <v>0</v>
      </c>
      <c r="N141" s="20" t="n">
        <v>499.17</v>
      </c>
      <c r="O141" s="20" t="s">
        <v>116</v>
      </c>
      <c r="P141" s="20" t="s">
        <v>116</v>
      </c>
      <c r="Q141" s="20" t="s">
        <v>116</v>
      </c>
      <c r="R141" s="18" t="s">
        <v>30</v>
      </c>
      <c r="S141" s="22" t="s">
        <v>184</v>
      </c>
      <c r="T141" s="23" t="s">
        <v>101</v>
      </c>
      <c r="U141" s="20"/>
      <c r="V141" s="20"/>
      <c r="W141" s="20"/>
      <c r="X141" s="20"/>
      <c r="Y141" s="20"/>
      <c r="Z141" s="20"/>
      <c r="AA141" s="20"/>
      <c r="AB141" s="20"/>
      <c r="AC141" s="20"/>
      <c r="AD141" s="20"/>
      <c r="AE141" s="20"/>
      <c r="AF141" s="20"/>
      <c r="AG141" s="20"/>
      <c r="AH141" s="20"/>
      <c r="AI141" s="20"/>
      <c r="AJ141" s="20"/>
      <c r="AK141" s="20"/>
      <c r="AL141" s="20"/>
      <c r="AM141" s="20"/>
      <c r="AN141" s="20"/>
      <c r="AO141" s="20"/>
      <c r="AP141" s="20"/>
      <c r="AQ141" s="20"/>
    </row>
    <row r="142" s="29" customFormat="true" ht="36" hidden="false" customHeight="true" outlineLevel="0" collapsed="false">
      <c r="A142" s="20" t="n">
        <v>308409</v>
      </c>
      <c r="B142" s="20" t="s">
        <v>246</v>
      </c>
      <c r="C142" s="20" t="n">
        <v>457.37</v>
      </c>
      <c r="D142" s="20" t="s">
        <v>21</v>
      </c>
      <c r="E142" s="20" t="s">
        <v>22</v>
      </c>
      <c r="F142" s="20" t="n">
        <v>457.37</v>
      </c>
      <c r="G142" s="20" t="n">
        <v>4.153</v>
      </c>
      <c r="H142" s="20" t="n">
        <v>74.25</v>
      </c>
      <c r="I142" s="21" t="n">
        <v>2.25</v>
      </c>
      <c r="J142" s="20" t="n">
        <v>6</v>
      </c>
      <c r="K142" s="20" t="n">
        <v>3</v>
      </c>
      <c r="L142" s="20" t="n">
        <v>8</v>
      </c>
      <c r="M142" s="20" t="n">
        <v>0</v>
      </c>
      <c r="N142" s="20" t="n">
        <v>428.65</v>
      </c>
      <c r="O142" s="20" t="s">
        <v>116</v>
      </c>
      <c r="P142" s="20" t="s">
        <v>116</v>
      </c>
      <c r="Q142" s="20" t="s">
        <v>116</v>
      </c>
      <c r="R142" s="18" t="s">
        <v>30</v>
      </c>
      <c r="S142" s="22" t="s">
        <v>184</v>
      </c>
      <c r="T142" s="23" t="s">
        <v>47</v>
      </c>
      <c r="U142" s="20"/>
      <c r="V142" s="20"/>
      <c r="W142" s="20"/>
      <c r="X142" s="20"/>
      <c r="Y142" s="20"/>
      <c r="Z142" s="20"/>
      <c r="AA142" s="20"/>
      <c r="AB142" s="20"/>
      <c r="AC142" s="20"/>
      <c r="AD142" s="20"/>
      <c r="AE142" s="20"/>
      <c r="AF142" s="20"/>
      <c r="AG142" s="20"/>
      <c r="AH142" s="20"/>
      <c r="AI142" s="20"/>
      <c r="AJ142" s="20"/>
      <c r="AK142" s="20"/>
      <c r="AL142" s="20"/>
      <c r="AM142" s="20"/>
      <c r="AN142" s="20"/>
      <c r="AO142" s="20"/>
      <c r="AP142" s="20"/>
      <c r="AQ142" s="20"/>
    </row>
    <row r="143" s="29" customFormat="true" ht="36" hidden="false" customHeight="true" outlineLevel="0" collapsed="false">
      <c r="A143" s="20" t="n">
        <v>308410</v>
      </c>
      <c r="B143" s="20" t="s">
        <v>247</v>
      </c>
      <c r="C143" s="20" t="n">
        <v>460.37</v>
      </c>
      <c r="D143" s="20" t="s">
        <v>21</v>
      </c>
      <c r="E143" s="20" t="s">
        <v>22</v>
      </c>
      <c r="F143" s="20" t="n">
        <v>460.37</v>
      </c>
      <c r="G143" s="20" t="n">
        <v>2.488</v>
      </c>
      <c r="H143" s="20" t="n">
        <v>85.61</v>
      </c>
      <c r="I143" s="21" t="n">
        <v>2.25</v>
      </c>
      <c r="J143" s="20" t="n">
        <v>9</v>
      </c>
      <c r="K143" s="20" t="n">
        <v>4</v>
      </c>
      <c r="L143" s="20" t="n">
        <v>5</v>
      </c>
      <c r="M143" s="20" t="n">
        <v>0</v>
      </c>
      <c r="N143" s="20" t="s">
        <v>116</v>
      </c>
      <c r="O143" s="20" t="s">
        <v>116</v>
      </c>
      <c r="P143" s="20" t="s">
        <v>116</v>
      </c>
      <c r="Q143" s="20" t="s">
        <v>116</v>
      </c>
      <c r="R143" s="18" t="s">
        <v>30</v>
      </c>
      <c r="S143" s="22" t="s">
        <v>184</v>
      </c>
      <c r="T143" s="23" t="s">
        <v>248</v>
      </c>
      <c r="U143" s="20"/>
      <c r="V143" s="20"/>
      <c r="W143" s="20"/>
      <c r="X143" s="20"/>
      <c r="Y143" s="20"/>
      <c r="Z143" s="20"/>
      <c r="AA143" s="20"/>
      <c r="AB143" s="20"/>
      <c r="AC143" s="20"/>
      <c r="AD143" s="20"/>
      <c r="AE143" s="20"/>
      <c r="AF143" s="20"/>
      <c r="AG143" s="20"/>
      <c r="AH143" s="20"/>
      <c r="AI143" s="20"/>
      <c r="AJ143" s="20"/>
      <c r="AK143" s="20"/>
      <c r="AL143" s="20"/>
      <c r="AM143" s="20"/>
      <c r="AN143" s="20"/>
      <c r="AO143" s="20"/>
      <c r="AP143" s="20"/>
      <c r="AQ143" s="20"/>
    </row>
    <row r="144" s="29" customFormat="true" ht="36" hidden="false" customHeight="true" outlineLevel="0" collapsed="false">
      <c r="A144" s="20" t="n">
        <v>308411</v>
      </c>
      <c r="B144" s="20" t="s">
        <v>249</v>
      </c>
      <c r="C144" s="20" t="n">
        <v>406.25</v>
      </c>
      <c r="D144" s="20" t="s">
        <v>21</v>
      </c>
      <c r="E144" s="20" t="s">
        <v>22</v>
      </c>
      <c r="F144" s="20" t="n">
        <v>406.25</v>
      </c>
      <c r="G144" s="20" t="n">
        <v>4.363</v>
      </c>
      <c r="H144" s="20" t="n">
        <v>45.15</v>
      </c>
      <c r="I144" s="21" t="n">
        <v>2.37</v>
      </c>
      <c r="J144" s="20" t="n">
        <v>5</v>
      </c>
      <c r="K144" s="20" t="n">
        <v>2</v>
      </c>
      <c r="L144" s="20" t="n">
        <v>3</v>
      </c>
      <c r="M144" s="20" t="n">
        <v>0</v>
      </c>
      <c r="N144" s="20" t="s">
        <v>116</v>
      </c>
      <c r="O144" s="20" t="s">
        <v>116</v>
      </c>
      <c r="P144" s="20" t="s">
        <v>116</v>
      </c>
      <c r="Q144" s="20" t="s">
        <v>116</v>
      </c>
      <c r="R144" s="18" t="s">
        <v>30</v>
      </c>
      <c r="S144" s="22" t="s">
        <v>184</v>
      </c>
      <c r="T144" s="23" t="s">
        <v>250</v>
      </c>
      <c r="U144" s="24"/>
      <c r="V144" s="24"/>
      <c r="W144" s="24"/>
      <c r="X144" s="24"/>
      <c r="Y144" s="24"/>
      <c r="Z144" s="24"/>
      <c r="AA144" s="24"/>
      <c r="AB144" s="24"/>
      <c r="AC144" s="24"/>
      <c r="AD144" s="24"/>
      <c r="AE144" s="24"/>
      <c r="AF144" s="24"/>
      <c r="AG144" s="24"/>
      <c r="AH144" s="24"/>
      <c r="AI144" s="24"/>
      <c r="AJ144" s="24"/>
      <c r="AK144" s="24"/>
      <c r="AL144" s="24"/>
      <c r="AM144" s="24"/>
      <c r="AN144" s="24"/>
      <c r="AO144" s="24"/>
      <c r="AP144" s="24"/>
      <c r="AQ144" s="24"/>
    </row>
    <row r="145" s="29" customFormat="true" ht="36" hidden="false" customHeight="true" outlineLevel="0" collapsed="false">
      <c r="A145" s="20" t="n">
        <v>308416</v>
      </c>
      <c r="B145" s="20" t="s">
        <v>251</v>
      </c>
      <c r="C145" s="20" t="n">
        <v>418.31</v>
      </c>
      <c r="D145" s="20" t="s">
        <v>21</v>
      </c>
      <c r="E145" s="20" t="s">
        <v>22</v>
      </c>
      <c r="F145" s="20" t="n">
        <v>418.31</v>
      </c>
      <c r="G145" s="20" t="n">
        <v>4.963</v>
      </c>
      <c r="H145" s="20" t="n">
        <v>45.15</v>
      </c>
      <c r="I145" s="21" t="n">
        <v>3.86</v>
      </c>
      <c r="J145" s="20" t="n">
        <v>5</v>
      </c>
      <c r="K145" s="20" t="n">
        <v>2</v>
      </c>
      <c r="L145" s="20" t="n">
        <v>3</v>
      </c>
      <c r="M145" s="20" t="n">
        <v>0</v>
      </c>
      <c r="N145" s="20" t="s">
        <v>116</v>
      </c>
      <c r="O145" s="20" t="s">
        <v>116</v>
      </c>
      <c r="P145" s="20" t="s">
        <v>116</v>
      </c>
      <c r="Q145" s="20" t="s">
        <v>116</v>
      </c>
      <c r="R145" s="18" t="s">
        <v>30</v>
      </c>
      <c r="S145" s="22" t="s">
        <v>184</v>
      </c>
      <c r="T145" s="23" t="s">
        <v>252</v>
      </c>
      <c r="U145" s="24"/>
      <c r="V145" s="24"/>
      <c r="W145" s="24"/>
      <c r="X145" s="24"/>
      <c r="Y145" s="24"/>
      <c r="Z145" s="24"/>
      <c r="AA145" s="24"/>
      <c r="AB145" s="24"/>
      <c r="AC145" s="24"/>
      <c r="AD145" s="24"/>
      <c r="AE145" s="24"/>
      <c r="AF145" s="24"/>
      <c r="AG145" s="24"/>
      <c r="AH145" s="24"/>
      <c r="AI145" s="24"/>
      <c r="AJ145" s="24"/>
      <c r="AK145" s="24"/>
      <c r="AL145" s="24"/>
      <c r="AM145" s="24"/>
      <c r="AN145" s="24"/>
      <c r="AO145" s="24"/>
      <c r="AP145" s="24"/>
      <c r="AQ145" s="24"/>
    </row>
    <row r="146" s="29" customFormat="true" ht="36" hidden="false" customHeight="true" outlineLevel="0" collapsed="false">
      <c r="A146" s="20" t="n">
        <v>308420</v>
      </c>
      <c r="B146" s="20" t="s">
        <v>253</v>
      </c>
      <c r="C146" s="20" t="n">
        <v>392.3</v>
      </c>
      <c r="D146" s="20" t="s">
        <v>21</v>
      </c>
      <c r="E146" s="20" t="s">
        <v>22</v>
      </c>
      <c r="F146" s="20" t="n">
        <v>392.3</v>
      </c>
      <c r="G146" s="20" t="n">
        <v>2.224</v>
      </c>
      <c r="H146" s="20" t="n">
        <v>62.22</v>
      </c>
      <c r="I146" s="21" t="n">
        <v>2.65</v>
      </c>
      <c r="J146" s="20" t="n">
        <v>6</v>
      </c>
      <c r="K146" s="20" t="n">
        <v>2</v>
      </c>
      <c r="L146" s="20" t="n">
        <v>4</v>
      </c>
      <c r="M146" s="20" t="n">
        <v>0</v>
      </c>
      <c r="N146" s="20" t="n">
        <v>482.01</v>
      </c>
      <c r="O146" s="20" t="s">
        <v>116</v>
      </c>
      <c r="P146" s="20" t="s">
        <v>116</v>
      </c>
      <c r="Q146" s="20" t="s">
        <v>116</v>
      </c>
      <c r="R146" s="18" t="s">
        <v>30</v>
      </c>
      <c r="S146" s="22" t="s">
        <v>184</v>
      </c>
      <c r="T146" s="23" t="s">
        <v>47</v>
      </c>
      <c r="U146" s="24"/>
      <c r="V146" s="24"/>
      <c r="W146" s="24"/>
      <c r="X146" s="24"/>
      <c r="Y146" s="24"/>
      <c r="Z146" s="24"/>
      <c r="AA146" s="24"/>
      <c r="AB146" s="24"/>
      <c r="AC146" s="24"/>
      <c r="AD146" s="24"/>
      <c r="AE146" s="24"/>
      <c r="AF146" s="24"/>
      <c r="AG146" s="24"/>
      <c r="AH146" s="24"/>
      <c r="AI146" s="24"/>
      <c r="AJ146" s="24"/>
      <c r="AK146" s="24"/>
      <c r="AL146" s="24"/>
      <c r="AM146" s="24"/>
      <c r="AN146" s="24"/>
      <c r="AO146" s="24"/>
      <c r="AP146" s="24"/>
      <c r="AQ146" s="24"/>
    </row>
    <row r="147" s="29" customFormat="true" ht="36" hidden="false" customHeight="true" outlineLevel="0" collapsed="false">
      <c r="A147" s="20" t="n">
        <v>308421</v>
      </c>
      <c r="B147" s="20" t="s">
        <v>254</v>
      </c>
      <c r="C147" s="20" t="n">
        <v>421.38</v>
      </c>
      <c r="D147" s="20" t="s">
        <v>21</v>
      </c>
      <c r="E147" s="20" t="s">
        <v>22</v>
      </c>
      <c r="F147" s="20" t="n">
        <v>421.38</v>
      </c>
      <c r="G147" s="20" t="n">
        <v>2.89</v>
      </c>
      <c r="H147" s="20" t="n">
        <v>48.39</v>
      </c>
      <c r="I147" s="21" t="n">
        <v>2.99</v>
      </c>
      <c r="J147" s="20" t="n">
        <v>4</v>
      </c>
      <c r="K147" s="20" t="n">
        <v>2</v>
      </c>
      <c r="L147" s="20" t="n">
        <v>4</v>
      </c>
      <c r="M147" s="20" t="n">
        <v>0</v>
      </c>
      <c r="N147" s="20" t="n">
        <v>241.9</v>
      </c>
      <c r="O147" s="20" t="s">
        <v>116</v>
      </c>
      <c r="P147" s="20" t="s">
        <v>116</v>
      </c>
      <c r="Q147" s="20" t="s">
        <v>116</v>
      </c>
      <c r="R147" s="18" t="s">
        <v>30</v>
      </c>
      <c r="S147" s="22" t="s">
        <v>184</v>
      </c>
      <c r="T147" s="23" t="s">
        <v>255</v>
      </c>
      <c r="U147" s="24"/>
      <c r="V147" s="24"/>
      <c r="W147" s="24"/>
      <c r="X147" s="24"/>
      <c r="Y147" s="24"/>
      <c r="Z147" s="24"/>
      <c r="AA147" s="24"/>
      <c r="AB147" s="24"/>
      <c r="AC147" s="24"/>
      <c r="AD147" s="24"/>
      <c r="AE147" s="24"/>
      <c r="AF147" s="24"/>
      <c r="AG147" s="24"/>
      <c r="AH147" s="24"/>
      <c r="AI147" s="24"/>
      <c r="AJ147" s="24"/>
      <c r="AK147" s="24"/>
      <c r="AL147" s="24"/>
      <c r="AM147" s="24"/>
      <c r="AN147" s="24"/>
      <c r="AO147" s="24"/>
      <c r="AP147" s="24"/>
      <c r="AQ147" s="24"/>
    </row>
    <row r="148" s="29" customFormat="true" ht="36" hidden="false" customHeight="true" outlineLevel="0" collapsed="false">
      <c r="A148" s="20" t="n">
        <v>308422</v>
      </c>
      <c r="B148" s="20" t="s">
        <v>256</v>
      </c>
      <c r="C148" s="20" t="n">
        <v>406.32</v>
      </c>
      <c r="D148" s="20" t="s">
        <v>21</v>
      </c>
      <c r="E148" s="20" t="s">
        <v>22</v>
      </c>
      <c r="F148" s="20" t="n">
        <v>406.32</v>
      </c>
      <c r="G148" s="20" t="n">
        <v>2.37</v>
      </c>
      <c r="H148" s="20" t="n">
        <v>62.22</v>
      </c>
      <c r="I148" s="21" t="n">
        <v>2.7</v>
      </c>
      <c r="J148" s="20" t="n">
        <v>6</v>
      </c>
      <c r="K148" s="20" t="n">
        <v>2</v>
      </c>
      <c r="L148" s="20" t="n">
        <v>4</v>
      </c>
      <c r="M148" s="20" t="n">
        <v>0</v>
      </c>
      <c r="N148" s="20" t="n">
        <v>417.1</v>
      </c>
      <c r="O148" s="20" t="s">
        <v>116</v>
      </c>
      <c r="P148" s="20" t="s">
        <v>116</v>
      </c>
      <c r="Q148" s="20" t="s">
        <v>116</v>
      </c>
      <c r="R148" s="18" t="s">
        <v>30</v>
      </c>
      <c r="S148" s="22" t="s">
        <v>184</v>
      </c>
      <c r="T148" s="23" t="s">
        <v>257</v>
      </c>
      <c r="U148" s="24"/>
      <c r="V148" s="24"/>
      <c r="W148" s="24"/>
      <c r="X148" s="24"/>
      <c r="Y148" s="24"/>
      <c r="Z148" s="24"/>
      <c r="AA148" s="24"/>
      <c r="AB148" s="24"/>
      <c r="AC148" s="24"/>
      <c r="AD148" s="24"/>
      <c r="AE148" s="24"/>
      <c r="AF148" s="24"/>
      <c r="AG148" s="24"/>
      <c r="AH148" s="24"/>
      <c r="AI148" s="24"/>
      <c r="AJ148" s="24"/>
      <c r="AK148" s="24"/>
      <c r="AL148" s="24"/>
      <c r="AM148" s="24"/>
      <c r="AN148" s="24"/>
      <c r="AO148" s="24"/>
      <c r="AP148" s="24"/>
      <c r="AQ148" s="24"/>
    </row>
    <row r="149" s="29" customFormat="true" ht="36" hidden="false" customHeight="true" outlineLevel="0" collapsed="false">
      <c r="A149" s="20" t="n">
        <v>308424</v>
      </c>
      <c r="B149" s="20" t="s">
        <v>258</v>
      </c>
      <c r="C149" s="20" t="n">
        <v>470.43</v>
      </c>
      <c r="D149" s="20" t="s">
        <v>21</v>
      </c>
      <c r="E149" s="20" t="s">
        <v>22</v>
      </c>
      <c r="F149" s="20" t="n">
        <v>470.43</v>
      </c>
      <c r="G149" s="20" t="n">
        <v>4.571</v>
      </c>
      <c r="H149" s="20" t="n">
        <v>73.39</v>
      </c>
      <c r="I149" s="21" t="n">
        <v>5.84</v>
      </c>
      <c r="J149" s="20" t="n">
        <v>6</v>
      </c>
      <c r="K149" s="20" t="n">
        <v>2</v>
      </c>
      <c r="L149" s="20" t="n">
        <v>3</v>
      </c>
      <c r="M149" s="20" t="n">
        <v>1</v>
      </c>
      <c r="N149" s="20" t="n">
        <v>327.21</v>
      </c>
      <c r="O149" s="20" t="s">
        <v>116</v>
      </c>
      <c r="P149" s="20" t="s">
        <v>116</v>
      </c>
      <c r="Q149" s="20" t="s">
        <v>116</v>
      </c>
      <c r="R149" s="18" t="s">
        <v>30</v>
      </c>
      <c r="S149" s="22" t="s">
        <v>184</v>
      </c>
      <c r="T149" s="23" t="s">
        <v>47</v>
      </c>
      <c r="U149" s="24"/>
      <c r="V149" s="24"/>
      <c r="W149" s="24"/>
      <c r="X149" s="24"/>
      <c r="Y149" s="24"/>
      <c r="Z149" s="24"/>
      <c r="AA149" s="24"/>
      <c r="AB149" s="24"/>
      <c r="AC149" s="24"/>
      <c r="AD149" s="24"/>
      <c r="AE149" s="24"/>
      <c r="AF149" s="24"/>
      <c r="AG149" s="24"/>
      <c r="AH149" s="24"/>
      <c r="AI149" s="24"/>
      <c r="AJ149" s="24"/>
      <c r="AK149" s="24"/>
      <c r="AL149" s="24"/>
      <c r="AM149" s="24"/>
      <c r="AN149" s="24"/>
      <c r="AO149" s="24"/>
      <c r="AP149" s="24"/>
      <c r="AQ149" s="24"/>
    </row>
    <row r="150" s="29" customFormat="true" ht="36" hidden="false" customHeight="true" outlineLevel="0" collapsed="false">
      <c r="A150" s="20" t="n">
        <v>308425</v>
      </c>
      <c r="B150" s="20" t="s">
        <v>259</v>
      </c>
      <c r="C150" s="20" t="n">
        <v>404.31</v>
      </c>
      <c r="D150" s="20" t="s">
        <v>21</v>
      </c>
      <c r="E150" s="20" t="s">
        <v>22</v>
      </c>
      <c r="F150" s="20" t="n">
        <v>404.31</v>
      </c>
      <c r="G150" s="20" t="n">
        <v>3.958</v>
      </c>
      <c r="H150" s="20" t="n">
        <v>73.83</v>
      </c>
      <c r="I150" s="21" t="n">
        <v>1.97</v>
      </c>
      <c r="J150" s="20" t="n">
        <v>5</v>
      </c>
      <c r="K150" s="20" t="n">
        <v>3</v>
      </c>
      <c r="L150" s="20" t="n">
        <v>5</v>
      </c>
      <c r="M150" s="20" t="n">
        <v>0</v>
      </c>
      <c r="N150" s="20" t="n">
        <v>497.46</v>
      </c>
      <c r="O150" s="20" t="s">
        <v>116</v>
      </c>
      <c r="P150" s="20" t="s">
        <v>116</v>
      </c>
      <c r="Q150" s="20" t="s">
        <v>116</v>
      </c>
      <c r="R150" s="18" t="s">
        <v>30</v>
      </c>
      <c r="S150" s="22" t="s">
        <v>184</v>
      </c>
      <c r="T150" s="23" t="s">
        <v>47</v>
      </c>
      <c r="U150" s="24"/>
      <c r="V150" s="24"/>
      <c r="W150" s="24"/>
      <c r="X150" s="24"/>
      <c r="Y150" s="24"/>
      <c r="Z150" s="24"/>
      <c r="AA150" s="24"/>
      <c r="AB150" s="24"/>
      <c r="AC150" s="24"/>
      <c r="AD150" s="24"/>
      <c r="AE150" s="24"/>
      <c r="AF150" s="24"/>
      <c r="AG150" s="24"/>
      <c r="AH150" s="24"/>
      <c r="AI150" s="24"/>
      <c r="AJ150" s="24"/>
      <c r="AK150" s="24"/>
      <c r="AL150" s="24"/>
      <c r="AM150" s="24"/>
      <c r="AN150" s="24"/>
      <c r="AO150" s="24"/>
      <c r="AP150" s="24"/>
      <c r="AQ150" s="24"/>
    </row>
    <row r="151" s="29" customFormat="true" ht="36" hidden="false" customHeight="true" outlineLevel="0" collapsed="false">
      <c r="A151" s="20" t="n">
        <v>308430</v>
      </c>
      <c r="B151" s="20" t="s">
        <v>260</v>
      </c>
      <c r="C151" s="20" t="n">
        <v>461.31</v>
      </c>
      <c r="D151" s="20" t="s">
        <v>21</v>
      </c>
      <c r="E151" s="20" t="s">
        <v>22</v>
      </c>
      <c r="F151" s="20" t="n">
        <v>461.31</v>
      </c>
      <c r="G151" s="20" t="n">
        <v>4.521</v>
      </c>
      <c r="H151" s="20" t="n">
        <v>111.2</v>
      </c>
      <c r="I151" s="21" t="n">
        <v>3.71</v>
      </c>
      <c r="J151" s="20" t="n">
        <v>7</v>
      </c>
      <c r="K151" s="20" t="n">
        <v>3</v>
      </c>
      <c r="L151" s="20" t="n">
        <v>7</v>
      </c>
      <c r="M151" s="20" t="n">
        <v>0</v>
      </c>
      <c r="N151" s="20" t="s">
        <v>116</v>
      </c>
      <c r="O151" s="20" t="s">
        <v>116</v>
      </c>
      <c r="P151" s="20" t="s">
        <v>116</v>
      </c>
      <c r="Q151" s="20" t="s">
        <v>116</v>
      </c>
      <c r="R151" s="18" t="s">
        <v>30</v>
      </c>
      <c r="S151" s="22" t="s">
        <v>184</v>
      </c>
      <c r="T151" s="23" t="s">
        <v>47</v>
      </c>
      <c r="U151" s="24"/>
      <c r="V151" s="24"/>
      <c r="W151" s="24"/>
      <c r="X151" s="24"/>
      <c r="Y151" s="24"/>
      <c r="Z151" s="24"/>
      <c r="AA151" s="24"/>
      <c r="AB151" s="24"/>
      <c r="AC151" s="24"/>
      <c r="AD151" s="24"/>
      <c r="AE151" s="24"/>
      <c r="AF151" s="24"/>
      <c r="AG151" s="24"/>
      <c r="AH151" s="24"/>
      <c r="AI151" s="24"/>
      <c r="AJ151" s="24"/>
      <c r="AK151" s="24"/>
      <c r="AL151" s="24"/>
      <c r="AM151" s="24"/>
      <c r="AN151" s="24"/>
      <c r="AO151" s="24"/>
      <c r="AP151" s="24"/>
      <c r="AQ151" s="24"/>
    </row>
    <row r="152" s="29" customFormat="true" ht="36" hidden="false" customHeight="true" outlineLevel="0" collapsed="false">
      <c r="A152" s="20" t="n">
        <v>308431</v>
      </c>
      <c r="B152" s="20" t="s">
        <v>261</v>
      </c>
      <c r="C152" s="20" t="n">
        <v>406.28</v>
      </c>
      <c r="D152" s="20" t="s">
        <v>21</v>
      </c>
      <c r="E152" s="20" t="s">
        <v>22</v>
      </c>
      <c r="F152" s="20" t="n">
        <v>406.28</v>
      </c>
      <c r="G152" s="20" t="n">
        <v>3.585</v>
      </c>
      <c r="H152" s="20" t="n">
        <v>94.06</v>
      </c>
      <c r="I152" s="21" t="n">
        <v>1.16</v>
      </c>
      <c r="J152" s="20" t="n">
        <v>5</v>
      </c>
      <c r="K152" s="20" t="n">
        <v>4</v>
      </c>
      <c r="L152" s="20" t="n">
        <v>6</v>
      </c>
      <c r="M152" s="20" t="n">
        <v>0</v>
      </c>
      <c r="N152" s="20" t="s">
        <v>116</v>
      </c>
      <c r="O152" s="20" t="s">
        <v>116</v>
      </c>
      <c r="P152" s="20" t="s">
        <v>116</v>
      </c>
      <c r="Q152" s="20" t="s">
        <v>116</v>
      </c>
      <c r="R152" s="18" t="s">
        <v>30</v>
      </c>
      <c r="S152" s="22" t="s">
        <v>184</v>
      </c>
      <c r="T152" s="23" t="s">
        <v>47</v>
      </c>
      <c r="U152" s="24"/>
      <c r="V152" s="24"/>
      <c r="W152" s="24"/>
      <c r="X152" s="24"/>
      <c r="Y152" s="24"/>
      <c r="Z152" s="24"/>
      <c r="AA152" s="24"/>
      <c r="AB152" s="24"/>
      <c r="AC152" s="24"/>
      <c r="AD152" s="24"/>
      <c r="AE152" s="24"/>
      <c r="AF152" s="24"/>
      <c r="AG152" s="24"/>
      <c r="AH152" s="24"/>
      <c r="AI152" s="24"/>
      <c r="AJ152" s="24"/>
      <c r="AK152" s="24"/>
      <c r="AL152" s="24"/>
      <c r="AM152" s="24"/>
      <c r="AN152" s="24"/>
      <c r="AO152" s="24"/>
      <c r="AP152" s="24"/>
      <c r="AQ152" s="24"/>
    </row>
    <row r="153" s="29" customFormat="true" ht="36" hidden="false" customHeight="true" outlineLevel="0" collapsed="false">
      <c r="A153" s="20" t="n">
        <v>308432</v>
      </c>
      <c r="B153" s="20" t="s">
        <v>262</v>
      </c>
      <c r="C153" s="20" t="n">
        <v>406.37</v>
      </c>
      <c r="D153" s="20" t="s">
        <v>21</v>
      </c>
      <c r="E153" s="20" t="s">
        <v>22</v>
      </c>
      <c r="F153" s="20" t="n">
        <v>406.37</v>
      </c>
      <c r="G153" s="20" t="n">
        <v>3.547</v>
      </c>
      <c r="H153" s="20" t="n">
        <v>36.36</v>
      </c>
      <c r="I153" s="21" t="n">
        <v>3.93</v>
      </c>
      <c r="J153" s="20" t="n">
        <v>4</v>
      </c>
      <c r="K153" s="20" t="n">
        <v>1</v>
      </c>
      <c r="L153" s="20" t="n">
        <v>3</v>
      </c>
      <c r="M153" s="20" t="n">
        <v>0</v>
      </c>
      <c r="N153" s="20" t="n">
        <v>139.4</v>
      </c>
      <c r="O153" s="20" t="s">
        <v>116</v>
      </c>
      <c r="P153" s="20" t="s">
        <v>116</v>
      </c>
      <c r="Q153" s="20" t="s">
        <v>116</v>
      </c>
      <c r="R153" s="18" t="s">
        <v>30</v>
      </c>
      <c r="S153" s="22" t="s">
        <v>184</v>
      </c>
      <c r="T153" s="23" t="s">
        <v>263</v>
      </c>
      <c r="U153" s="24"/>
      <c r="V153" s="24"/>
      <c r="W153" s="24"/>
      <c r="X153" s="24"/>
      <c r="Y153" s="24"/>
      <c r="Z153" s="24"/>
      <c r="AA153" s="24"/>
      <c r="AB153" s="24"/>
      <c r="AC153" s="24"/>
      <c r="AD153" s="24"/>
      <c r="AE153" s="24"/>
      <c r="AF153" s="24"/>
      <c r="AG153" s="24"/>
      <c r="AH153" s="24"/>
      <c r="AI153" s="24"/>
      <c r="AJ153" s="24"/>
      <c r="AK153" s="24"/>
      <c r="AL153" s="24"/>
      <c r="AM153" s="24"/>
      <c r="AN153" s="24"/>
      <c r="AO153" s="24"/>
      <c r="AP153" s="24"/>
      <c r="AQ153" s="24"/>
    </row>
    <row r="154" s="29" customFormat="true" ht="36" hidden="false" customHeight="true" outlineLevel="0" collapsed="false">
      <c r="A154" s="20" t="n">
        <v>308434</v>
      </c>
      <c r="B154" s="20" t="s">
        <v>264</v>
      </c>
      <c r="C154" s="20" t="n">
        <v>435.36</v>
      </c>
      <c r="D154" s="20" t="s">
        <v>21</v>
      </c>
      <c r="E154" s="20" t="s">
        <v>22</v>
      </c>
      <c r="F154" s="20" t="n">
        <v>435.36</v>
      </c>
      <c r="G154" s="20" t="n">
        <v>2.005</v>
      </c>
      <c r="H154" s="20" t="n">
        <v>57.62</v>
      </c>
      <c r="I154" s="21" t="n">
        <v>1.98</v>
      </c>
      <c r="J154" s="20" t="n">
        <v>6</v>
      </c>
      <c r="K154" s="20" t="n">
        <v>2</v>
      </c>
      <c r="L154" s="20" t="n">
        <v>5</v>
      </c>
      <c r="M154" s="20" t="n">
        <v>0</v>
      </c>
      <c r="N154" s="20" t="n">
        <v>321.7</v>
      </c>
      <c r="O154" s="20" t="s">
        <v>116</v>
      </c>
      <c r="P154" s="20" t="s">
        <v>116</v>
      </c>
      <c r="Q154" s="20" t="s">
        <v>116</v>
      </c>
      <c r="R154" s="18" t="s">
        <v>30</v>
      </c>
      <c r="S154" s="22" t="s">
        <v>184</v>
      </c>
      <c r="T154" s="23" t="s">
        <v>265</v>
      </c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  <c r="AE154" s="24"/>
      <c r="AF154" s="24"/>
      <c r="AG154" s="24"/>
      <c r="AH154" s="24"/>
      <c r="AI154" s="24"/>
      <c r="AJ154" s="24"/>
      <c r="AK154" s="24"/>
      <c r="AL154" s="24"/>
      <c r="AM154" s="24"/>
      <c r="AN154" s="24"/>
      <c r="AO154" s="24"/>
      <c r="AP154" s="24"/>
      <c r="AQ154" s="24"/>
    </row>
    <row r="155" s="29" customFormat="true" ht="36" hidden="false" customHeight="true" outlineLevel="0" collapsed="false">
      <c r="A155" s="20" t="n">
        <v>308435</v>
      </c>
      <c r="B155" s="20" t="s">
        <v>266</v>
      </c>
      <c r="C155" s="20" t="n">
        <v>498.5</v>
      </c>
      <c r="D155" s="20" t="s">
        <v>21</v>
      </c>
      <c r="E155" s="20" t="s">
        <v>22</v>
      </c>
      <c r="F155" s="20" t="n">
        <v>498.5</v>
      </c>
      <c r="G155" s="20" t="n">
        <v>7.981</v>
      </c>
      <c r="H155" s="20" t="n">
        <v>45.15</v>
      </c>
      <c r="I155" s="21" t="n">
        <v>7.06</v>
      </c>
      <c r="J155" s="20" t="n">
        <v>11</v>
      </c>
      <c r="K155" s="20" t="n">
        <v>2</v>
      </c>
      <c r="L155" s="20" t="n">
        <v>3</v>
      </c>
      <c r="M155" s="20" t="n">
        <v>1</v>
      </c>
      <c r="N155" s="20" t="s">
        <v>116</v>
      </c>
      <c r="O155" s="20" t="s">
        <v>116</v>
      </c>
      <c r="P155" s="20" t="s">
        <v>116</v>
      </c>
      <c r="Q155" s="20" t="s">
        <v>116</v>
      </c>
      <c r="R155" s="18" t="s">
        <v>30</v>
      </c>
      <c r="S155" s="22" t="s">
        <v>184</v>
      </c>
      <c r="T155" s="23" t="s">
        <v>267</v>
      </c>
      <c r="U155" s="24"/>
      <c r="V155" s="24"/>
      <c r="W155" s="24"/>
      <c r="X155" s="24"/>
      <c r="Y155" s="24"/>
      <c r="Z155" s="24"/>
      <c r="AA155" s="24"/>
      <c r="AB155" s="24"/>
      <c r="AC155" s="24"/>
      <c r="AD155" s="24"/>
      <c r="AE155" s="24"/>
      <c r="AF155" s="24"/>
      <c r="AG155" s="24"/>
      <c r="AH155" s="24"/>
      <c r="AI155" s="24"/>
      <c r="AJ155" s="24"/>
      <c r="AK155" s="24"/>
      <c r="AL155" s="24"/>
      <c r="AM155" s="24"/>
      <c r="AN155" s="24"/>
      <c r="AO155" s="24"/>
      <c r="AP155" s="24"/>
      <c r="AQ155" s="24"/>
    </row>
    <row r="156" s="29" customFormat="true" ht="36" hidden="false" customHeight="true" outlineLevel="0" collapsed="false">
      <c r="A156" s="20" t="n">
        <v>308439</v>
      </c>
      <c r="B156" s="20" t="s">
        <v>268</v>
      </c>
      <c r="C156" s="20" t="n">
        <v>452.35</v>
      </c>
      <c r="D156" s="20" t="s">
        <v>21</v>
      </c>
      <c r="E156" s="20" t="s">
        <v>22</v>
      </c>
      <c r="F156" s="20" t="n">
        <v>452.35</v>
      </c>
      <c r="G156" s="20" t="n">
        <v>4.222</v>
      </c>
      <c r="H156" s="20" t="n">
        <v>70.93</v>
      </c>
      <c r="I156" s="21" t="n">
        <v>2.49</v>
      </c>
      <c r="J156" s="20" t="n">
        <v>5</v>
      </c>
      <c r="K156" s="20" t="n">
        <v>2</v>
      </c>
      <c r="L156" s="20" t="n">
        <v>5</v>
      </c>
      <c r="M156" s="20" t="n">
        <v>0</v>
      </c>
      <c r="N156" s="20" t="s">
        <v>116</v>
      </c>
      <c r="O156" s="20" t="s">
        <v>116</v>
      </c>
      <c r="P156" s="20" t="s">
        <v>116</v>
      </c>
      <c r="Q156" s="20" t="s">
        <v>116</v>
      </c>
      <c r="R156" s="18" t="s">
        <v>30</v>
      </c>
      <c r="S156" s="22" t="s">
        <v>184</v>
      </c>
      <c r="T156" s="23" t="s">
        <v>47</v>
      </c>
      <c r="U156" s="24"/>
      <c r="V156" s="24"/>
      <c r="W156" s="24"/>
      <c r="X156" s="24"/>
      <c r="Y156" s="24"/>
      <c r="Z156" s="24"/>
      <c r="AA156" s="24"/>
      <c r="AB156" s="24"/>
      <c r="AC156" s="24"/>
      <c r="AD156" s="24"/>
      <c r="AE156" s="24"/>
      <c r="AF156" s="24"/>
      <c r="AG156" s="24"/>
      <c r="AH156" s="24"/>
      <c r="AI156" s="24"/>
      <c r="AJ156" s="24"/>
      <c r="AK156" s="24"/>
      <c r="AL156" s="24"/>
      <c r="AM156" s="24"/>
      <c r="AN156" s="24"/>
      <c r="AO156" s="24"/>
      <c r="AP156" s="24"/>
      <c r="AQ156" s="24"/>
    </row>
    <row r="157" s="30" customFormat="true" ht="36" hidden="false" customHeight="true" outlineLevel="0" collapsed="false">
      <c r="A157" s="20" t="n">
        <v>308436</v>
      </c>
      <c r="B157" s="20" t="s">
        <v>269</v>
      </c>
      <c r="C157" s="20" t="n">
        <v>354.25</v>
      </c>
      <c r="D157" s="20" t="s">
        <v>21</v>
      </c>
      <c r="E157" s="20" t="s">
        <v>22</v>
      </c>
      <c r="F157" s="20" t="n">
        <v>354.25</v>
      </c>
      <c r="G157" s="20" t="n">
        <v>3.582</v>
      </c>
      <c r="H157" s="20" t="n">
        <v>56.59</v>
      </c>
      <c r="I157" s="21" t="n">
        <v>0.92</v>
      </c>
      <c r="J157" s="20" t="n">
        <v>5</v>
      </c>
      <c r="K157" s="20" t="n">
        <v>2</v>
      </c>
      <c r="L157" s="20" t="n">
        <v>4</v>
      </c>
      <c r="M157" s="20" t="n">
        <v>0</v>
      </c>
      <c r="N157" s="20" t="n">
        <v>411.91</v>
      </c>
      <c r="O157" s="20" t="s">
        <v>116</v>
      </c>
      <c r="P157" s="20" t="s">
        <v>116</v>
      </c>
      <c r="Q157" s="20" t="s">
        <v>116</v>
      </c>
      <c r="R157" s="18" t="s">
        <v>30</v>
      </c>
      <c r="S157" s="22" t="s">
        <v>184</v>
      </c>
      <c r="T157" s="23" t="s">
        <v>270</v>
      </c>
      <c r="U157" s="24"/>
      <c r="V157" s="24"/>
      <c r="W157" s="24"/>
      <c r="X157" s="24"/>
      <c r="Y157" s="24"/>
      <c r="Z157" s="24"/>
      <c r="AA157" s="24"/>
      <c r="AB157" s="24"/>
      <c r="AC157" s="24"/>
      <c r="AD157" s="24"/>
      <c r="AE157" s="24"/>
      <c r="AF157" s="24"/>
      <c r="AG157" s="24"/>
      <c r="AH157" s="24"/>
      <c r="AI157" s="24"/>
      <c r="AJ157" s="24"/>
      <c r="AK157" s="24"/>
      <c r="AL157" s="24"/>
      <c r="AM157" s="24"/>
      <c r="AN157" s="24"/>
      <c r="AO157" s="24"/>
      <c r="AP157" s="24"/>
      <c r="AQ157" s="24"/>
    </row>
    <row r="158" s="29" customFormat="true" ht="36" hidden="false" customHeight="true" outlineLevel="0" collapsed="false">
      <c r="A158" s="20" t="n">
        <v>308441</v>
      </c>
      <c r="B158" s="20" t="s">
        <v>271</v>
      </c>
      <c r="C158" s="20" t="n">
        <v>489.32</v>
      </c>
      <c r="D158" s="20" t="s">
        <v>21</v>
      </c>
      <c r="E158" s="20" t="s">
        <v>22</v>
      </c>
      <c r="F158" s="20" t="n">
        <v>489.32</v>
      </c>
      <c r="G158" s="20" t="n">
        <v>3.155</v>
      </c>
      <c r="H158" s="20" t="n">
        <v>128.27</v>
      </c>
      <c r="I158" s="21" t="n">
        <v>4.93</v>
      </c>
      <c r="J158" s="20" t="n">
        <v>7</v>
      </c>
      <c r="K158" s="20" t="n">
        <v>3</v>
      </c>
      <c r="L158" s="20" t="n">
        <v>8</v>
      </c>
      <c r="M158" s="20" t="n">
        <v>0</v>
      </c>
      <c r="N158" s="20" t="s">
        <v>116</v>
      </c>
      <c r="O158" s="20" t="s">
        <v>116</v>
      </c>
      <c r="P158" s="20" t="s">
        <v>116</v>
      </c>
      <c r="Q158" s="20" t="s">
        <v>116</v>
      </c>
      <c r="R158" s="18" t="s">
        <v>30</v>
      </c>
      <c r="S158" s="22" t="s">
        <v>184</v>
      </c>
      <c r="T158" s="23" t="s">
        <v>47</v>
      </c>
      <c r="U158" s="24"/>
      <c r="V158" s="24"/>
      <c r="W158" s="24"/>
      <c r="X158" s="24"/>
      <c r="Y158" s="24"/>
      <c r="Z158" s="24"/>
      <c r="AA158" s="24"/>
      <c r="AB158" s="24"/>
      <c r="AC158" s="24"/>
      <c r="AD158" s="24"/>
      <c r="AE158" s="24"/>
      <c r="AF158" s="24"/>
      <c r="AG158" s="24"/>
      <c r="AH158" s="24"/>
      <c r="AI158" s="24"/>
      <c r="AJ158" s="24"/>
      <c r="AK158" s="24"/>
      <c r="AL158" s="24"/>
      <c r="AM158" s="24"/>
      <c r="AN158" s="24"/>
      <c r="AO158" s="24"/>
      <c r="AP158" s="24"/>
      <c r="AQ158" s="24"/>
    </row>
    <row r="159" s="30" customFormat="true" ht="36" hidden="false" customHeight="true" outlineLevel="0" collapsed="false">
      <c r="A159" s="20" t="n">
        <v>308438</v>
      </c>
      <c r="B159" s="20" t="s">
        <v>272</v>
      </c>
      <c r="C159" s="20" t="n">
        <v>449.41</v>
      </c>
      <c r="D159" s="20" t="s">
        <v>21</v>
      </c>
      <c r="E159" s="20" t="s">
        <v>22</v>
      </c>
      <c r="F159" s="20" t="n">
        <v>449.41</v>
      </c>
      <c r="G159" s="20" t="n">
        <v>2.846</v>
      </c>
      <c r="H159" s="20" t="n">
        <v>77.49</v>
      </c>
      <c r="I159" s="21" t="n">
        <v>3.21</v>
      </c>
      <c r="J159" s="20" t="n">
        <v>6</v>
      </c>
      <c r="K159" s="20" t="n">
        <v>1</v>
      </c>
      <c r="L159" s="20" t="n">
        <v>4</v>
      </c>
      <c r="M159" s="20" t="n">
        <v>0</v>
      </c>
      <c r="N159" s="20" t="n">
        <v>138.7</v>
      </c>
      <c r="O159" s="20" t="s">
        <v>116</v>
      </c>
      <c r="P159" s="20" t="s">
        <v>116</v>
      </c>
      <c r="Q159" s="20" t="s">
        <v>116</v>
      </c>
      <c r="R159" s="18" t="s">
        <v>30</v>
      </c>
      <c r="S159" s="22" t="s">
        <v>184</v>
      </c>
      <c r="T159" s="23" t="s">
        <v>273</v>
      </c>
      <c r="U159" s="24"/>
      <c r="V159" s="24"/>
      <c r="W159" s="24"/>
      <c r="X159" s="24"/>
      <c r="Y159" s="24"/>
      <c r="Z159" s="24"/>
      <c r="AA159" s="24"/>
      <c r="AB159" s="24"/>
      <c r="AC159" s="24"/>
      <c r="AD159" s="24"/>
      <c r="AE159" s="24"/>
      <c r="AF159" s="24"/>
      <c r="AG159" s="24"/>
      <c r="AH159" s="24"/>
      <c r="AI159" s="24"/>
      <c r="AJ159" s="24"/>
      <c r="AK159" s="24"/>
      <c r="AL159" s="24"/>
      <c r="AM159" s="24"/>
      <c r="AN159" s="24"/>
      <c r="AO159" s="24"/>
      <c r="AP159" s="24"/>
      <c r="AQ159" s="24"/>
    </row>
    <row r="160" s="29" customFormat="true" ht="36" hidden="false" customHeight="true" outlineLevel="0" collapsed="false">
      <c r="A160" s="20" t="n">
        <v>308440</v>
      </c>
      <c r="B160" s="20" t="s">
        <v>274</v>
      </c>
      <c r="C160" s="20" t="n">
        <v>401.31</v>
      </c>
      <c r="D160" s="20" t="s">
        <v>21</v>
      </c>
      <c r="E160" s="20" t="s">
        <v>22</v>
      </c>
      <c r="F160" s="20" t="n">
        <v>401.31</v>
      </c>
      <c r="G160" s="20" t="n">
        <v>4.609</v>
      </c>
      <c r="H160" s="20" t="n">
        <v>58.04</v>
      </c>
      <c r="I160" s="21" t="n">
        <v>1.92</v>
      </c>
      <c r="J160" s="20" t="n">
        <v>5</v>
      </c>
      <c r="K160" s="20" t="n">
        <v>2</v>
      </c>
      <c r="L160" s="20" t="n">
        <v>4</v>
      </c>
      <c r="M160" s="20" t="n">
        <v>0</v>
      </c>
      <c r="N160" s="20" t="s">
        <v>116</v>
      </c>
      <c r="O160" s="20" t="s">
        <v>116</v>
      </c>
      <c r="P160" s="20" t="s">
        <v>116</v>
      </c>
      <c r="Q160" s="20" t="s">
        <v>116</v>
      </c>
      <c r="R160" s="18" t="s">
        <v>30</v>
      </c>
      <c r="S160" s="22" t="s">
        <v>184</v>
      </c>
      <c r="T160" s="23" t="s">
        <v>47</v>
      </c>
      <c r="U160" s="24"/>
      <c r="V160" s="24"/>
      <c r="W160" s="24"/>
      <c r="X160" s="24"/>
      <c r="Y160" s="24"/>
      <c r="Z160" s="24"/>
      <c r="AA160" s="24"/>
      <c r="AB160" s="24"/>
      <c r="AC160" s="24"/>
      <c r="AD160" s="24"/>
      <c r="AE160" s="24"/>
      <c r="AF160" s="24"/>
      <c r="AG160" s="24"/>
      <c r="AH160" s="24"/>
      <c r="AI160" s="24"/>
      <c r="AJ160" s="24"/>
      <c r="AK160" s="24"/>
      <c r="AL160" s="24"/>
      <c r="AM160" s="24"/>
      <c r="AN160" s="24"/>
      <c r="AO160" s="24"/>
      <c r="AP160" s="24"/>
      <c r="AQ160" s="24"/>
    </row>
    <row r="161" s="29" customFormat="true" ht="36" hidden="false" customHeight="true" outlineLevel="0" collapsed="false">
      <c r="A161" s="20" t="n">
        <v>308444</v>
      </c>
      <c r="B161" s="20" t="s">
        <v>275</v>
      </c>
      <c r="C161" s="20" t="n">
        <v>416.32</v>
      </c>
      <c r="D161" s="20" t="s">
        <v>21</v>
      </c>
      <c r="E161" s="20" t="s">
        <v>22</v>
      </c>
      <c r="F161" s="20" t="n">
        <v>416.32</v>
      </c>
      <c r="G161" s="20" t="n">
        <v>2.01</v>
      </c>
      <c r="H161" s="20" t="n">
        <v>55.12</v>
      </c>
      <c r="I161" s="21" t="n">
        <v>2</v>
      </c>
      <c r="J161" s="20" t="n">
        <v>5</v>
      </c>
      <c r="K161" s="20" t="n">
        <v>1</v>
      </c>
      <c r="L161" s="20" t="n">
        <v>4</v>
      </c>
      <c r="M161" s="20" t="n">
        <v>0</v>
      </c>
      <c r="N161" s="20" t="n">
        <v>367.9</v>
      </c>
      <c r="O161" s="20" t="s">
        <v>116</v>
      </c>
      <c r="P161" s="20" t="s">
        <v>116</v>
      </c>
      <c r="Q161" s="20" t="s">
        <v>116</v>
      </c>
      <c r="R161" s="18" t="s">
        <v>30</v>
      </c>
      <c r="S161" s="22" t="s">
        <v>184</v>
      </c>
      <c r="T161" s="23" t="s">
        <v>47</v>
      </c>
      <c r="U161" s="24"/>
      <c r="V161" s="24"/>
      <c r="W161" s="24"/>
      <c r="X161" s="24"/>
      <c r="Y161" s="24"/>
      <c r="Z161" s="24"/>
      <c r="AA161" s="24"/>
      <c r="AB161" s="24"/>
      <c r="AC161" s="24"/>
      <c r="AD161" s="24"/>
      <c r="AE161" s="24"/>
      <c r="AF161" s="24"/>
      <c r="AG161" s="24"/>
      <c r="AH161" s="24"/>
      <c r="AI161" s="24"/>
      <c r="AJ161" s="24"/>
      <c r="AK161" s="24"/>
      <c r="AL161" s="24"/>
      <c r="AM161" s="24"/>
      <c r="AN161" s="24"/>
      <c r="AO161" s="24"/>
      <c r="AP161" s="24"/>
      <c r="AQ161" s="24"/>
    </row>
    <row r="162" s="29" customFormat="true" ht="36" hidden="false" customHeight="true" outlineLevel="0" collapsed="false">
      <c r="A162" s="20" t="n">
        <v>308445</v>
      </c>
      <c r="B162" s="20" t="s">
        <v>276</v>
      </c>
      <c r="C162" s="20" t="n">
        <v>429.36</v>
      </c>
      <c r="D162" s="20" t="s">
        <v>21</v>
      </c>
      <c r="E162" s="20" t="s">
        <v>22</v>
      </c>
      <c r="F162" s="20" t="n">
        <v>429.36</v>
      </c>
      <c r="G162" s="20" t="n">
        <v>2.881</v>
      </c>
      <c r="H162" s="20" t="n">
        <v>58.04</v>
      </c>
      <c r="I162" s="21" t="n">
        <v>2.09</v>
      </c>
      <c r="J162" s="20" t="n">
        <v>7</v>
      </c>
      <c r="K162" s="20" t="n">
        <v>2</v>
      </c>
      <c r="L162" s="20" t="n">
        <v>4</v>
      </c>
      <c r="M162" s="20" t="n">
        <v>0</v>
      </c>
      <c r="N162" s="20" t="n">
        <v>425.6</v>
      </c>
      <c r="O162" s="20" t="s">
        <v>116</v>
      </c>
      <c r="P162" s="20" t="s">
        <v>116</v>
      </c>
      <c r="Q162" s="20" t="s">
        <v>116</v>
      </c>
      <c r="R162" s="18" t="s">
        <v>30</v>
      </c>
      <c r="S162" s="22" t="s">
        <v>184</v>
      </c>
      <c r="T162" s="23" t="s">
        <v>47</v>
      </c>
      <c r="U162" s="24"/>
      <c r="V162" s="24"/>
      <c r="W162" s="24"/>
      <c r="X162" s="24"/>
      <c r="Y162" s="24"/>
      <c r="Z162" s="24"/>
      <c r="AA162" s="24"/>
      <c r="AB162" s="24"/>
      <c r="AC162" s="24"/>
      <c r="AD162" s="24"/>
      <c r="AE162" s="24"/>
      <c r="AF162" s="24"/>
      <c r="AG162" s="24"/>
      <c r="AH162" s="24"/>
      <c r="AI162" s="24"/>
      <c r="AJ162" s="24"/>
      <c r="AK162" s="24"/>
      <c r="AL162" s="24"/>
      <c r="AM162" s="24"/>
      <c r="AN162" s="24"/>
      <c r="AO162" s="24"/>
      <c r="AP162" s="24"/>
      <c r="AQ162" s="24"/>
    </row>
    <row r="163" s="29" customFormat="true" ht="36" hidden="false" customHeight="true" outlineLevel="0" collapsed="false">
      <c r="A163" s="20" t="n">
        <v>308447</v>
      </c>
      <c r="B163" s="20" t="s">
        <v>277</v>
      </c>
      <c r="C163" s="20" t="n">
        <v>464.4</v>
      </c>
      <c r="D163" s="20" t="s">
        <v>21</v>
      </c>
      <c r="E163" s="20" t="s">
        <v>22</v>
      </c>
      <c r="F163" s="20" t="n">
        <v>464.4</v>
      </c>
      <c r="G163" s="20" t="n">
        <v>4.617</v>
      </c>
      <c r="H163" s="20" t="n">
        <v>45.15</v>
      </c>
      <c r="I163" s="21" t="n">
        <v>4.91</v>
      </c>
      <c r="J163" s="20" t="n">
        <v>6</v>
      </c>
      <c r="K163" s="20" t="n">
        <v>2</v>
      </c>
      <c r="L163" s="20" t="n">
        <v>3</v>
      </c>
      <c r="M163" s="20" t="n">
        <v>0</v>
      </c>
      <c r="N163" s="20" t="n">
        <v>401.48</v>
      </c>
      <c r="O163" s="20" t="s">
        <v>116</v>
      </c>
      <c r="P163" s="20" t="s">
        <v>116</v>
      </c>
      <c r="Q163" s="20" t="s">
        <v>116</v>
      </c>
      <c r="R163" s="18" t="s">
        <v>30</v>
      </c>
      <c r="S163" s="22" t="s">
        <v>184</v>
      </c>
      <c r="T163" s="23" t="s">
        <v>47</v>
      </c>
      <c r="U163" s="24"/>
      <c r="V163" s="24"/>
      <c r="W163" s="24"/>
      <c r="X163" s="24"/>
      <c r="Y163" s="24"/>
      <c r="Z163" s="24"/>
      <c r="AA163" s="24"/>
      <c r="AB163" s="24"/>
      <c r="AC163" s="24"/>
      <c r="AD163" s="24"/>
      <c r="AE163" s="24"/>
      <c r="AF163" s="24"/>
      <c r="AG163" s="24"/>
      <c r="AH163" s="24"/>
      <c r="AI163" s="24"/>
      <c r="AJ163" s="24"/>
      <c r="AK163" s="24"/>
      <c r="AL163" s="24"/>
      <c r="AM163" s="24"/>
      <c r="AN163" s="24"/>
      <c r="AO163" s="24"/>
      <c r="AP163" s="24"/>
      <c r="AQ163" s="24"/>
    </row>
    <row r="164" s="30" customFormat="true" ht="36" hidden="false" customHeight="true" outlineLevel="0" collapsed="false">
      <c r="A164" s="20" t="n">
        <v>308443</v>
      </c>
      <c r="B164" s="20" t="s">
        <v>278</v>
      </c>
      <c r="C164" s="20" t="n">
        <v>446.39</v>
      </c>
      <c r="D164" s="20" t="s">
        <v>21</v>
      </c>
      <c r="E164" s="20" t="s">
        <v>22</v>
      </c>
      <c r="F164" s="20" t="n">
        <v>446.39</v>
      </c>
      <c r="G164" s="20" t="n">
        <v>2.925</v>
      </c>
      <c r="H164" s="20" t="n">
        <v>54.18</v>
      </c>
      <c r="I164" s="21" t="n">
        <v>2.74</v>
      </c>
      <c r="J164" s="20" t="n">
        <v>6</v>
      </c>
      <c r="K164" s="20" t="n">
        <v>1</v>
      </c>
      <c r="L164" s="20" t="n">
        <v>5</v>
      </c>
      <c r="M164" s="20" t="n">
        <v>0</v>
      </c>
      <c r="N164" s="20" t="n">
        <v>311.2</v>
      </c>
      <c r="O164" s="20" t="s">
        <v>116</v>
      </c>
      <c r="P164" s="20" t="s">
        <v>116</v>
      </c>
      <c r="Q164" s="20" t="s">
        <v>116</v>
      </c>
      <c r="R164" s="18" t="s">
        <v>30</v>
      </c>
      <c r="S164" s="22" t="s">
        <v>184</v>
      </c>
      <c r="T164" s="23" t="s">
        <v>47</v>
      </c>
      <c r="U164" s="24"/>
      <c r="V164" s="24"/>
      <c r="W164" s="24"/>
      <c r="X164" s="24"/>
      <c r="Y164" s="24"/>
      <c r="Z164" s="24"/>
      <c r="AA164" s="24"/>
      <c r="AB164" s="24"/>
      <c r="AC164" s="24"/>
      <c r="AD164" s="24"/>
      <c r="AE164" s="24"/>
      <c r="AF164" s="24"/>
      <c r="AG164" s="24"/>
      <c r="AH164" s="24"/>
      <c r="AI164" s="24"/>
      <c r="AJ164" s="24"/>
      <c r="AK164" s="24"/>
      <c r="AL164" s="24"/>
      <c r="AM164" s="24"/>
      <c r="AN164" s="24"/>
      <c r="AO164" s="24"/>
      <c r="AP164" s="24"/>
      <c r="AQ164" s="24"/>
    </row>
    <row r="165" s="29" customFormat="true" ht="36" hidden="false" customHeight="true" outlineLevel="0" collapsed="false">
      <c r="A165" s="20" t="n">
        <v>308456</v>
      </c>
      <c r="B165" s="20" t="s">
        <v>279</v>
      </c>
      <c r="C165" s="20" t="n">
        <v>420.33</v>
      </c>
      <c r="D165" s="20" t="s">
        <v>21</v>
      </c>
      <c r="E165" s="20" t="s">
        <v>22</v>
      </c>
      <c r="F165" s="20" t="n">
        <v>420.33</v>
      </c>
      <c r="G165" s="20" t="n">
        <v>2.194</v>
      </c>
      <c r="H165" s="26" t="n">
        <v>66.24</v>
      </c>
      <c r="I165" s="27" t="n">
        <v>-2.22</v>
      </c>
      <c r="J165" s="26" t="n">
        <v>6</v>
      </c>
      <c r="K165" s="26" t="n">
        <v>2</v>
      </c>
      <c r="L165" s="26" t="n">
        <v>5</v>
      </c>
      <c r="M165" s="26" t="n">
        <v>0</v>
      </c>
      <c r="N165" s="20" t="s">
        <v>116</v>
      </c>
      <c r="O165" s="20" t="s">
        <v>116</v>
      </c>
      <c r="P165" s="20" t="s">
        <v>116</v>
      </c>
      <c r="Q165" s="20" t="s">
        <v>116</v>
      </c>
      <c r="R165" s="18" t="s">
        <v>30</v>
      </c>
      <c r="S165" s="22" t="s">
        <v>184</v>
      </c>
      <c r="T165" s="23" t="s">
        <v>47</v>
      </c>
      <c r="U165" s="24"/>
      <c r="V165" s="24"/>
      <c r="W165" s="24"/>
      <c r="X165" s="24"/>
      <c r="Y165" s="24"/>
      <c r="Z165" s="24"/>
      <c r="AA165" s="24"/>
      <c r="AB165" s="24"/>
      <c r="AC165" s="24"/>
      <c r="AD165" s="24"/>
      <c r="AE165" s="24"/>
      <c r="AF165" s="24"/>
      <c r="AG165" s="24"/>
      <c r="AH165" s="24"/>
      <c r="AI165" s="24"/>
      <c r="AJ165" s="24"/>
      <c r="AK165" s="24"/>
      <c r="AL165" s="24"/>
      <c r="AM165" s="24"/>
      <c r="AN165" s="24"/>
      <c r="AO165" s="24"/>
      <c r="AP165" s="24"/>
      <c r="AQ165" s="24"/>
    </row>
    <row r="166" s="29" customFormat="true" ht="36" hidden="false" customHeight="true" outlineLevel="0" collapsed="false">
      <c r="A166" s="20" t="n">
        <v>308459</v>
      </c>
      <c r="B166" s="20" t="s">
        <v>280</v>
      </c>
      <c r="C166" s="20" t="n">
        <v>481.19</v>
      </c>
      <c r="D166" s="20" t="s">
        <v>21</v>
      </c>
      <c r="E166" s="20" t="s">
        <v>22</v>
      </c>
      <c r="F166" s="20" t="n">
        <v>481.19</v>
      </c>
      <c r="G166" s="20" t="n">
        <v>4.431</v>
      </c>
      <c r="H166" s="20" t="n">
        <v>70.93</v>
      </c>
      <c r="I166" s="21" t="n">
        <v>2.86</v>
      </c>
      <c r="J166" s="20" t="n">
        <v>4</v>
      </c>
      <c r="K166" s="20" t="n">
        <v>2</v>
      </c>
      <c r="L166" s="20" t="n">
        <v>5</v>
      </c>
      <c r="M166" s="20" t="n">
        <v>0</v>
      </c>
      <c r="N166" s="20" t="s">
        <v>116</v>
      </c>
      <c r="O166" s="20" t="s">
        <v>116</v>
      </c>
      <c r="P166" s="20" t="s">
        <v>116</v>
      </c>
      <c r="Q166" s="20" t="s">
        <v>116</v>
      </c>
      <c r="R166" s="18" t="s">
        <v>30</v>
      </c>
      <c r="S166" s="22" t="s">
        <v>184</v>
      </c>
      <c r="T166" s="23" t="s">
        <v>47</v>
      </c>
      <c r="U166" s="24"/>
      <c r="V166" s="24"/>
      <c r="W166" s="24"/>
      <c r="X166" s="24"/>
      <c r="Y166" s="24"/>
      <c r="Z166" s="24"/>
      <c r="AA166" s="24"/>
      <c r="AB166" s="24"/>
      <c r="AC166" s="24"/>
      <c r="AD166" s="24"/>
      <c r="AE166" s="24"/>
      <c r="AF166" s="24"/>
      <c r="AG166" s="24"/>
      <c r="AH166" s="24"/>
      <c r="AI166" s="24"/>
      <c r="AJ166" s="24"/>
      <c r="AK166" s="24"/>
      <c r="AL166" s="24"/>
      <c r="AM166" s="24"/>
      <c r="AN166" s="24"/>
      <c r="AO166" s="24"/>
      <c r="AP166" s="24"/>
      <c r="AQ166" s="24"/>
    </row>
    <row r="167" s="29" customFormat="true" ht="36" hidden="false" customHeight="true" outlineLevel="0" collapsed="false">
      <c r="A167" s="20" t="n">
        <v>308460</v>
      </c>
      <c r="B167" s="20" t="s">
        <v>281</v>
      </c>
      <c r="C167" s="20" t="n">
        <v>405.29</v>
      </c>
      <c r="D167" s="20" t="s">
        <v>21</v>
      </c>
      <c r="E167" s="20" t="s">
        <v>22</v>
      </c>
      <c r="F167" s="20" t="n">
        <v>405.29</v>
      </c>
      <c r="G167" s="20" t="n">
        <v>3.549</v>
      </c>
      <c r="H167" s="20" t="n">
        <v>71.18</v>
      </c>
      <c r="I167" s="21" t="n">
        <v>2.52</v>
      </c>
      <c r="J167" s="20" t="n">
        <v>4</v>
      </c>
      <c r="K167" s="20" t="n">
        <v>2</v>
      </c>
      <c r="L167" s="20" t="n">
        <v>5</v>
      </c>
      <c r="M167" s="20" t="n">
        <v>0</v>
      </c>
      <c r="N167" s="20" t="n">
        <v>495</v>
      </c>
      <c r="O167" s="20" t="s">
        <v>116</v>
      </c>
      <c r="P167" s="20" t="s">
        <v>116</v>
      </c>
      <c r="Q167" s="20" t="s">
        <v>116</v>
      </c>
      <c r="R167" s="18" t="s">
        <v>30</v>
      </c>
      <c r="S167" s="22" t="s">
        <v>184</v>
      </c>
      <c r="T167" s="23" t="s">
        <v>47</v>
      </c>
      <c r="U167" s="24"/>
      <c r="V167" s="24"/>
      <c r="W167" s="24"/>
      <c r="X167" s="24"/>
      <c r="Y167" s="24"/>
      <c r="Z167" s="24"/>
      <c r="AA167" s="24"/>
      <c r="AB167" s="24"/>
      <c r="AC167" s="24"/>
      <c r="AD167" s="24"/>
      <c r="AE167" s="24"/>
      <c r="AF167" s="24"/>
      <c r="AG167" s="24"/>
      <c r="AH167" s="24"/>
      <c r="AI167" s="24"/>
      <c r="AJ167" s="24"/>
      <c r="AK167" s="24"/>
      <c r="AL167" s="24"/>
      <c r="AM167" s="24"/>
      <c r="AN167" s="24"/>
      <c r="AO167" s="24"/>
      <c r="AP167" s="24"/>
      <c r="AQ167" s="24"/>
    </row>
    <row r="168" s="29" customFormat="true" ht="36" hidden="false" customHeight="true" outlineLevel="0" collapsed="false">
      <c r="A168" s="20" t="n">
        <v>308462</v>
      </c>
      <c r="B168" s="20" t="s">
        <v>282</v>
      </c>
      <c r="C168" s="20" t="n">
        <v>469.42</v>
      </c>
      <c r="D168" s="20" t="s">
        <v>21</v>
      </c>
      <c r="E168" s="20" t="s">
        <v>22</v>
      </c>
      <c r="F168" s="20" t="n">
        <v>469.42</v>
      </c>
      <c r="G168" s="20" t="n">
        <v>6.107</v>
      </c>
      <c r="H168" s="20" t="n">
        <v>48.39</v>
      </c>
      <c r="I168" s="21" t="n">
        <v>3.61</v>
      </c>
      <c r="J168" s="20" t="n">
        <v>6</v>
      </c>
      <c r="K168" s="20" t="n">
        <v>2</v>
      </c>
      <c r="L168" s="20" t="n">
        <v>4</v>
      </c>
      <c r="M168" s="20" t="n">
        <v>0</v>
      </c>
      <c r="N168" s="20" t="n">
        <v>485.7</v>
      </c>
      <c r="O168" s="20" t="s">
        <v>116</v>
      </c>
      <c r="P168" s="20" t="s">
        <v>116</v>
      </c>
      <c r="Q168" s="20" t="s">
        <v>116</v>
      </c>
      <c r="R168" s="18" t="s">
        <v>30</v>
      </c>
      <c r="S168" s="22" t="s">
        <v>184</v>
      </c>
      <c r="T168" s="23" t="s">
        <v>36</v>
      </c>
      <c r="U168" s="24"/>
      <c r="V168" s="24"/>
      <c r="W168" s="24"/>
      <c r="X168" s="24"/>
      <c r="Y168" s="24"/>
      <c r="Z168" s="24"/>
      <c r="AA168" s="24"/>
      <c r="AB168" s="24"/>
      <c r="AC168" s="24"/>
      <c r="AD168" s="24"/>
      <c r="AE168" s="24"/>
      <c r="AF168" s="24"/>
      <c r="AG168" s="24"/>
      <c r="AH168" s="24"/>
      <c r="AI168" s="24"/>
      <c r="AJ168" s="24"/>
      <c r="AK168" s="24"/>
      <c r="AL168" s="24"/>
      <c r="AM168" s="24"/>
      <c r="AN168" s="24"/>
      <c r="AO168" s="24"/>
      <c r="AP168" s="24"/>
      <c r="AQ168" s="24"/>
    </row>
    <row r="169" s="30" customFormat="true" ht="36" hidden="false" customHeight="true" outlineLevel="0" collapsed="false">
      <c r="A169" s="20" t="n">
        <v>308464</v>
      </c>
      <c r="B169" s="20" t="s">
        <v>283</v>
      </c>
      <c r="C169" s="20" t="n">
        <v>448.38</v>
      </c>
      <c r="D169" s="20" t="s">
        <v>21</v>
      </c>
      <c r="E169" s="20" t="s">
        <v>22</v>
      </c>
      <c r="F169" s="20" t="n">
        <v>448.38</v>
      </c>
      <c r="G169" s="20" t="n">
        <v>4.904</v>
      </c>
      <c r="H169" s="20" t="n">
        <v>90.46</v>
      </c>
      <c r="I169" s="21" t="n">
        <v>3.65</v>
      </c>
      <c r="J169" s="20" t="n">
        <v>6</v>
      </c>
      <c r="K169" s="20" t="n">
        <v>2</v>
      </c>
      <c r="L169" s="20" t="n">
        <v>4</v>
      </c>
      <c r="M169" s="20" t="n">
        <v>0</v>
      </c>
      <c r="N169" s="20" t="s">
        <v>116</v>
      </c>
      <c r="O169" s="20" t="s">
        <v>116</v>
      </c>
      <c r="P169" s="20" t="s">
        <v>116</v>
      </c>
      <c r="Q169" s="20" t="s">
        <v>116</v>
      </c>
      <c r="R169" s="18" t="s">
        <v>30</v>
      </c>
      <c r="S169" s="22" t="s">
        <v>184</v>
      </c>
      <c r="T169" s="23" t="s">
        <v>47</v>
      </c>
      <c r="U169" s="24"/>
      <c r="V169" s="24"/>
      <c r="W169" s="24"/>
      <c r="X169" s="24"/>
      <c r="Y169" s="24"/>
      <c r="Z169" s="24"/>
      <c r="AA169" s="24"/>
      <c r="AB169" s="24"/>
      <c r="AC169" s="24"/>
      <c r="AD169" s="24"/>
      <c r="AE169" s="24"/>
      <c r="AF169" s="24"/>
      <c r="AG169" s="24"/>
      <c r="AH169" s="24"/>
      <c r="AI169" s="24"/>
      <c r="AJ169" s="24"/>
      <c r="AK169" s="24"/>
      <c r="AL169" s="24"/>
      <c r="AM169" s="24"/>
      <c r="AN169" s="24"/>
      <c r="AO169" s="24"/>
      <c r="AP169" s="24"/>
      <c r="AQ169" s="24"/>
    </row>
    <row r="170" s="29" customFormat="true" ht="36" hidden="false" customHeight="true" outlineLevel="0" collapsed="false">
      <c r="A170" s="20" t="n">
        <v>308467</v>
      </c>
      <c r="B170" s="20" t="s">
        <v>284</v>
      </c>
      <c r="C170" s="20" t="n">
        <v>484.32</v>
      </c>
      <c r="D170" s="20" t="s">
        <v>21</v>
      </c>
      <c r="E170" s="20" t="s">
        <v>22</v>
      </c>
      <c r="F170" s="20" t="n">
        <v>484.32</v>
      </c>
      <c r="G170" s="20" t="n">
        <v>6.877</v>
      </c>
      <c r="H170" s="20" t="n">
        <v>54.38</v>
      </c>
      <c r="I170" s="21" t="n">
        <v>4.66</v>
      </c>
      <c r="J170" s="20" t="n">
        <v>6</v>
      </c>
      <c r="K170" s="20" t="n">
        <v>2</v>
      </c>
      <c r="L170" s="20" t="n">
        <v>4</v>
      </c>
      <c r="M170" s="20" t="n">
        <v>0</v>
      </c>
      <c r="N170" s="20" t="s">
        <v>116</v>
      </c>
      <c r="O170" s="20" t="s">
        <v>116</v>
      </c>
      <c r="P170" s="20" t="s">
        <v>116</v>
      </c>
      <c r="Q170" s="20" t="s">
        <v>116</v>
      </c>
      <c r="R170" s="18" t="s">
        <v>30</v>
      </c>
      <c r="S170" s="22" t="s">
        <v>184</v>
      </c>
      <c r="T170" s="23" t="s">
        <v>47</v>
      </c>
      <c r="U170" s="24"/>
      <c r="V170" s="24"/>
      <c r="W170" s="24"/>
      <c r="X170" s="24"/>
      <c r="Y170" s="24"/>
      <c r="Z170" s="24"/>
      <c r="AA170" s="24"/>
      <c r="AB170" s="24"/>
      <c r="AC170" s="24"/>
      <c r="AD170" s="24"/>
      <c r="AE170" s="24"/>
      <c r="AF170" s="24"/>
      <c r="AG170" s="24"/>
      <c r="AH170" s="24"/>
      <c r="AI170" s="24"/>
      <c r="AJ170" s="24"/>
      <c r="AK170" s="24"/>
      <c r="AL170" s="24"/>
      <c r="AM170" s="24"/>
      <c r="AN170" s="24"/>
      <c r="AO170" s="24"/>
      <c r="AP170" s="24"/>
      <c r="AQ170" s="24"/>
    </row>
    <row r="171" s="30" customFormat="true" ht="36" hidden="false" customHeight="true" outlineLevel="0" collapsed="false">
      <c r="A171" s="20" t="n">
        <v>308465</v>
      </c>
      <c r="B171" s="20" t="s">
        <v>285</v>
      </c>
      <c r="C171" s="20" t="n">
        <v>432.32</v>
      </c>
      <c r="D171" s="20" t="s">
        <v>21</v>
      </c>
      <c r="E171" s="20" t="s">
        <v>22</v>
      </c>
      <c r="F171" s="20" t="n">
        <v>432.32</v>
      </c>
      <c r="G171" s="20" t="n">
        <v>4.021</v>
      </c>
      <c r="H171" s="20" t="n">
        <v>80.16</v>
      </c>
      <c r="I171" s="21" t="n">
        <v>1.49</v>
      </c>
      <c r="J171" s="20" t="n">
        <v>5</v>
      </c>
      <c r="K171" s="20" t="n">
        <v>2</v>
      </c>
      <c r="L171" s="20" t="n">
        <v>6</v>
      </c>
      <c r="M171" s="20" t="n">
        <v>0</v>
      </c>
      <c r="N171" s="20" t="s">
        <v>116</v>
      </c>
      <c r="O171" s="20" t="s">
        <v>116</v>
      </c>
      <c r="P171" s="20" t="s">
        <v>116</v>
      </c>
      <c r="Q171" s="20" t="s">
        <v>116</v>
      </c>
      <c r="R171" s="18" t="s">
        <v>30</v>
      </c>
      <c r="S171" s="22" t="s">
        <v>184</v>
      </c>
      <c r="T171" s="23" t="s">
        <v>47</v>
      </c>
      <c r="U171" s="24"/>
      <c r="V171" s="24"/>
      <c r="W171" s="24"/>
      <c r="X171" s="24"/>
      <c r="Y171" s="24"/>
      <c r="Z171" s="24"/>
      <c r="AA171" s="24"/>
      <c r="AB171" s="24"/>
      <c r="AC171" s="24"/>
      <c r="AD171" s="24"/>
      <c r="AE171" s="24"/>
      <c r="AF171" s="24"/>
      <c r="AG171" s="24"/>
      <c r="AH171" s="24"/>
      <c r="AI171" s="24"/>
      <c r="AJ171" s="24"/>
      <c r="AK171" s="24"/>
      <c r="AL171" s="24"/>
      <c r="AM171" s="24"/>
      <c r="AN171" s="24"/>
      <c r="AO171" s="24"/>
      <c r="AP171" s="24"/>
      <c r="AQ171" s="24"/>
    </row>
    <row r="172" s="29" customFormat="true" ht="36" hidden="false" customHeight="true" outlineLevel="0" collapsed="false">
      <c r="A172" s="20" t="n">
        <v>308466</v>
      </c>
      <c r="B172" s="20" t="s">
        <v>286</v>
      </c>
      <c r="C172" s="20" t="n">
        <v>439.35</v>
      </c>
      <c r="D172" s="20" t="s">
        <v>21</v>
      </c>
      <c r="E172" s="20" t="s">
        <v>22</v>
      </c>
      <c r="F172" s="20" t="n">
        <v>439.35</v>
      </c>
      <c r="G172" s="20" t="n">
        <v>5.123</v>
      </c>
      <c r="H172" s="20" t="n">
        <v>68.94</v>
      </c>
      <c r="I172" s="21" t="n">
        <v>3.65</v>
      </c>
      <c r="J172" s="20" t="n">
        <v>5</v>
      </c>
      <c r="K172" s="20" t="n">
        <v>2</v>
      </c>
      <c r="L172" s="20" t="n">
        <v>4</v>
      </c>
      <c r="M172" s="20" t="n">
        <v>0</v>
      </c>
      <c r="N172" s="20" t="s">
        <v>116</v>
      </c>
      <c r="O172" s="20" t="s">
        <v>116</v>
      </c>
      <c r="P172" s="20" t="s">
        <v>116</v>
      </c>
      <c r="Q172" s="20" t="s">
        <v>116</v>
      </c>
      <c r="R172" s="18" t="s">
        <v>30</v>
      </c>
      <c r="S172" s="22" t="s">
        <v>184</v>
      </c>
      <c r="T172" s="23" t="s">
        <v>36</v>
      </c>
      <c r="U172" s="24"/>
      <c r="V172" s="24"/>
      <c r="W172" s="24"/>
      <c r="X172" s="24"/>
      <c r="Y172" s="24"/>
      <c r="Z172" s="24"/>
      <c r="AA172" s="24"/>
      <c r="AB172" s="24"/>
      <c r="AC172" s="24"/>
      <c r="AD172" s="24"/>
      <c r="AE172" s="24"/>
      <c r="AF172" s="24"/>
      <c r="AG172" s="24"/>
      <c r="AH172" s="24"/>
      <c r="AI172" s="24"/>
      <c r="AJ172" s="24"/>
      <c r="AK172" s="24"/>
      <c r="AL172" s="24"/>
      <c r="AM172" s="24"/>
      <c r="AN172" s="24"/>
      <c r="AO172" s="24"/>
      <c r="AP172" s="24"/>
      <c r="AQ172" s="24"/>
    </row>
    <row r="173" s="29" customFormat="true" ht="36" hidden="false" customHeight="true" outlineLevel="0" collapsed="false">
      <c r="A173" s="20" t="n">
        <v>308468</v>
      </c>
      <c r="B173" s="20" t="s">
        <v>287</v>
      </c>
      <c r="C173" s="20" t="n">
        <v>454.37</v>
      </c>
      <c r="D173" s="20" t="s">
        <v>21</v>
      </c>
      <c r="E173" s="20" t="s">
        <v>22</v>
      </c>
      <c r="F173" s="20" t="n">
        <v>454.37</v>
      </c>
      <c r="G173" s="20" t="n">
        <v>4.898</v>
      </c>
      <c r="H173" s="20" t="n">
        <v>80.97</v>
      </c>
      <c r="I173" s="21" t="n">
        <v>3.74</v>
      </c>
      <c r="J173" s="20" t="n">
        <v>6</v>
      </c>
      <c r="K173" s="20" t="n">
        <v>3</v>
      </c>
      <c r="L173" s="20" t="n">
        <v>5</v>
      </c>
      <c r="M173" s="20" t="n">
        <v>0</v>
      </c>
      <c r="N173" s="20" t="s">
        <v>116</v>
      </c>
      <c r="O173" s="20" t="s">
        <v>116</v>
      </c>
      <c r="P173" s="20" t="s">
        <v>116</v>
      </c>
      <c r="Q173" s="20" t="s">
        <v>116</v>
      </c>
      <c r="R173" s="18" t="s">
        <v>30</v>
      </c>
      <c r="S173" s="22" t="s">
        <v>184</v>
      </c>
      <c r="T173" s="23" t="s">
        <v>47</v>
      </c>
      <c r="U173" s="24"/>
      <c r="V173" s="24"/>
      <c r="W173" s="24"/>
      <c r="X173" s="24"/>
      <c r="Y173" s="24"/>
      <c r="Z173" s="24"/>
      <c r="AA173" s="24"/>
      <c r="AB173" s="24"/>
      <c r="AC173" s="24"/>
      <c r="AD173" s="24"/>
      <c r="AE173" s="24"/>
      <c r="AF173" s="24"/>
      <c r="AG173" s="24"/>
      <c r="AH173" s="24"/>
      <c r="AI173" s="24"/>
      <c r="AJ173" s="24"/>
      <c r="AK173" s="24"/>
      <c r="AL173" s="24"/>
      <c r="AM173" s="24"/>
      <c r="AN173" s="24"/>
      <c r="AO173" s="24"/>
      <c r="AP173" s="24"/>
      <c r="AQ173" s="24"/>
    </row>
    <row r="174" s="29" customFormat="true" ht="36" hidden="false" customHeight="true" outlineLevel="0" collapsed="false">
      <c r="A174" s="20" t="n">
        <v>308469</v>
      </c>
      <c r="B174" s="20" t="s">
        <v>288</v>
      </c>
      <c r="C174" s="20" t="n">
        <v>403.28</v>
      </c>
      <c r="D174" s="20" t="s">
        <v>21</v>
      </c>
      <c r="E174" s="20" t="s">
        <v>22</v>
      </c>
      <c r="F174" s="20" t="n">
        <v>403.28</v>
      </c>
      <c r="G174" s="20" t="n">
        <v>4.898</v>
      </c>
      <c r="H174" s="20" t="n">
        <v>83.82</v>
      </c>
      <c r="I174" s="21" t="n">
        <v>0.83</v>
      </c>
      <c r="J174" s="20" t="n">
        <v>4</v>
      </c>
      <c r="K174" s="20" t="n">
        <v>2</v>
      </c>
      <c r="L174" s="20" t="n">
        <v>6</v>
      </c>
      <c r="M174" s="20" t="n">
        <v>0</v>
      </c>
      <c r="N174" s="20" t="s">
        <v>116</v>
      </c>
      <c r="O174" s="20" t="s">
        <v>116</v>
      </c>
      <c r="P174" s="20" t="s">
        <v>116</v>
      </c>
      <c r="Q174" s="20" t="s">
        <v>116</v>
      </c>
      <c r="R174" s="18" t="s">
        <v>30</v>
      </c>
      <c r="S174" s="22" t="s">
        <v>184</v>
      </c>
      <c r="T174" s="23" t="s">
        <v>289</v>
      </c>
      <c r="U174" s="24"/>
      <c r="V174" s="24"/>
      <c r="W174" s="24"/>
      <c r="X174" s="24"/>
      <c r="Y174" s="24"/>
      <c r="Z174" s="24"/>
      <c r="AA174" s="24"/>
      <c r="AB174" s="24"/>
      <c r="AC174" s="24"/>
      <c r="AD174" s="24"/>
      <c r="AE174" s="24"/>
      <c r="AF174" s="24"/>
      <c r="AG174" s="24"/>
      <c r="AH174" s="24"/>
      <c r="AI174" s="24"/>
      <c r="AJ174" s="24"/>
      <c r="AK174" s="24"/>
      <c r="AL174" s="24"/>
      <c r="AM174" s="24"/>
      <c r="AN174" s="24"/>
      <c r="AO174" s="24"/>
      <c r="AP174" s="24"/>
      <c r="AQ174" s="24"/>
    </row>
    <row r="175" s="30" customFormat="true" ht="36" hidden="false" customHeight="true" outlineLevel="0" collapsed="false">
      <c r="A175" s="20" t="n">
        <v>308470</v>
      </c>
      <c r="B175" s="20" t="s">
        <v>290</v>
      </c>
      <c r="C175" s="20" t="n">
        <v>433.31</v>
      </c>
      <c r="D175" s="20" t="s">
        <v>21</v>
      </c>
      <c r="E175" s="20" t="s">
        <v>22</v>
      </c>
      <c r="F175" s="20" t="n">
        <v>433.31</v>
      </c>
      <c r="G175" s="20" t="n">
        <v>3.609</v>
      </c>
      <c r="H175" s="20" t="n">
        <v>104.05</v>
      </c>
      <c r="I175" s="21" t="n">
        <v>0.73</v>
      </c>
      <c r="J175" s="20" t="n">
        <v>4</v>
      </c>
      <c r="K175" s="20" t="n">
        <v>7</v>
      </c>
      <c r="L175" s="20" t="n">
        <v>3</v>
      </c>
      <c r="M175" s="20" t="n">
        <v>0</v>
      </c>
      <c r="N175" s="20" t="s">
        <v>116</v>
      </c>
      <c r="O175" s="20" t="s">
        <v>116</v>
      </c>
      <c r="P175" s="20" t="s">
        <v>116</v>
      </c>
      <c r="Q175" s="20" t="s">
        <v>116</v>
      </c>
      <c r="R175" s="18" t="s">
        <v>30</v>
      </c>
      <c r="S175" s="22" t="s">
        <v>184</v>
      </c>
      <c r="T175" s="23" t="s">
        <v>47</v>
      </c>
      <c r="U175" s="24"/>
      <c r="V175" s="24"/>
      <c r="W175" s="24"/>
      <c r="X175" s="24"/>
      <c r="Y175" s="24"/>
      <c r="Z175" s="24"/>
      <c r="AA175" s="24"/>
      <c r="AB175" s="24"/>
      <c r="AC175" s="24"/>
      <c r="AD175" s="24"/>
      <c r="AE175" s="24"/>
      <c r="AF175" s="24"/>
      <c r="AG175" s="24"/>
      <c r="AH175" s="24"/>
      <c r="AI175" s="24"/>
      <c r="AJ175" s="24"/>
      <c r="AK175" s="24"/>
      <c r="AL175" s="24"/>
      <c r="AM175" s="24"/>
      <c r="AN175" s="24"/>
      <c r="AO175" s="24"/>
      <c r="AP175" s="24"/>
      <c r="AQ175" s="24"/>
    </row>
    <row r="176" s="30" customFormat="true" ht="36" hidden="false" customHeight="true" outlineLevel="0" collapsed="false">
      <c r="A176" s="20" t="n">
        <v>308471</v>
      </c>
      <c r="B176" s="20" t="s">
        <v>291</v>
      </c>
      <c r="C176" s="20" t="n">
        <v>475.39</v>
      </c>
      <c r="D176" s="20" t="s">
        <v>21</v>
      </c>
      <c r="E176" s="20" t="s">
        <v>22</v>
      </c>
      <c r="F176" s="20" t="n">
        <v>475.39</v>
      </c>
      <c r="G176" s="20" t="n">
        <v>5.156</v>
      </c>
      <c r="H176" s="20" t="n">
        <v>104.05</v>
      </c>
      <c r="I176" s="21" t="n">
        <v>1.96</v>
      </c>
      <c r="J176" s="20" t="n">
        <v>5</v>
      </c>
      <c r="K176" s="20" t="n">
        <v>3</v>
      </c>
      <c r="L176" s="20" t="n">
        <v>7</v>
      </c>
      <c r="M176" s="20" t="n">
        <v>0</v>
      </c>
      <c r="N176" s="20" t="n">
        <v>474.9</v>
      </c>
      <c r="O176" s="20" t="s">
        <v>116</v>
      </c>
      <c r="P176" s="20" t="s">
        <v>116</v>
      </c>
      <c r="Q176" s="20" t="s">
        <v>116</v>
      </c>
      <c r="R176" s="18" t="s">
        <v>30</v>
      </c>
      <c r="S176" s="22" t="s">
        <v>184</v>
      </c>
      <c r="T176" s="23" t="s">
        <v>47</v>
      </c>
      <c r="U176" s="24"/>
      <c r="V176" s="24"/>
      <c r="W176" s="24"/>
      <c r="X176" s="24"/>
      <c r="Y176" s="24"/>
      <c r="Z176" s="24"/>
      <c r="AA176" s="24"/>
      <c r="AB176" s="24"/>
      <c r="AC176" s="24"/>
      <c r="AD176" s="24"/>
      <c r="AE176" s="24"/>
      <c r="AF176" s="24"/>
      <c r="AG176" s="24"/>
      <c r="AH176" s="24"/>
      <c r="AI176" s="24"/>
      <c r="AJ176" s="24"/>
      <c r="AK176" s="24"/>
      <c r="AL176" s="24"/>
      <c r="AM176" s="24"/>
      <c r="AN176" s="24"/>
      <c r="AO176" s="24"/>
      <c r="AP176" s="24"/>
      <c r="AQ176" s="24"/>
    </row>
    <row r="177" s="29" customFormat="true" ht="36" hidden="false" customHeight="true" outlineLevel="0" collapsed="false">
      <c r="A177" s="20" t="n">
        <v>308472</v>
      </c>
      <c r="B177" s="20" t="s">
        <v>292</v>
      </c>
      <c r="C177" s="20" t="n">
        <v>434.29</v>
      </c>
      <c r="D177" s="20" t="s">
        <v>21</v>
      </c>
      <c r="E177" s="20" t="s">
        <v>22</v>
      </c>
      <c r="F177" s="20" t="n">
        <v>434.29</v>
      </c>
      <c r="G177" s="20" t="n">
        <v>2.297</v>
      </c>
      <c r="H177" s="20" t="n">
        <v>111.13</v>
      </c>
      <c r="I177" s="21" t="n">
        <v>2.39</v>
      </c>
      <c r="J177" s="20" t="n">
        <v>5</v>
      </c>
      <c r="K177" s="20" t="n">
        <v>4</v>
      </c>
      <c r="L177" s="20" t="n">
        <v>7</v>
      </c>
      <c r="M177" s="20" t="n">
        <v>0</v>
      </c>
      <c r="N177" s="20" t="s">
        <v>116</v>
      </c>
      <c r="O177" s="20" t="s">
        <v>116</v>
      </c>
      <c r="P177" s="20" t="s">
        <v>116</v>
      </c>
      <c r="Q177" s="20" t="s">
        <v>116</v>
      </c>
      <c r="R177" s="18" t="s">
        <v>30</v>
      </c>
      <c r="S177" s="22" t="s">
        <v>184</v>
      </c>
      <c r="T177" s="23" t="s">
        <v>36</v>
      </c>
      <c r="U177" s="24"/>
      <c r="V177" s="24"/>
      <c r="W177" s="24"/>
      <c r="X177" s="24"/>
      <c r="Y177" s="24"/>
      <c r="Z177" s="24"/>
      <c r="AA177" s="24"/>
      <c r="AB177" s="24"/>
      <c r="AC177" s="24"/>
      <c r="AD177" s="24"/>
      <c r="AE177" s="24"/>
      <c r="AF177" s="24"/>
      <c r="AG177" s="24"/>
      <c r="AH177" s="24"/>
      <c r="AI177" s="24"/>
      <c r="AJ177" s="24"/>
      <c r="AK177" s="24"/>
      <c r="AL177" s="24"/>
      <c r="AM177" s="24"/>
      <c r="AN177" s="24"/>
      <c r="AO177" s="24"/>
      <c r="AP177" s="24"/>
      <c r="AQ177" s="24"/>
    </row>
    <row r="178" s="29" customFormat="true" ht="36" hidden="false" customHeight="true" outlineLevel="0" collapsed="false">
      <c r="A178" s="20" t="n">
        <v>308475</v>
      </c>
      <c r="B178" s="20" t="s">
        <v>293</v>
      </c>
      <c r="C178" s="20" t="n">
        <v>403.28</v>
      </c>
      <c r="D178" s="20" t="s">
        <v>21</v>
      </c>
      <c r="E178" s="20" t="s">
        <v>22</v>
      </c>
      <c r="F178" s="20" t="n">
        <v>403.28</v>
      </c>
      <c r="G178" s="20" t="n">
        <v>4.023</v>
      </c>
      <c r="H178" s="20" t="n">
        <v>68.01</v>
      </c>
      <c r="I178" s="21" t="n">
        <v>1.86</v>
      </c>
      <c r="J178" s="20" t="n">
        <v>5</v>
      </c>
      <c r="K178" s="20" t="n">
        <v>1</v>
      </c>
      <c r="L178" s="20" t="n">
        <v>5</v>
      </c>
      <c r="M178" s="20" t="n">
        <v>0</v>
      </c>
      <c r="N178" s="20" t="s">
        <v>116</v>
      </c>
      <c r="O178" s="20" t="s">
        <v>116</v>
      </c>
      <c r="P178" s="20" t="s">
        <v>116</v>
      </c>
      <c r="Q178" s="20" t="s">
        <v>116</v>
      </c>
      <c r="R178" s="18" t="s">
        <v>30</v>
      </c>
      <c r="S178" s="22" t="s">
        <v>184</v>
      </c>
      <c r="T178" s="23" t="s">
        <v>47</v>
      </c>
      <c r="U178" s="24"/>
      <c r="V178" s="24"/>
      <c r="W178" s="24"/>
      <c r="X178" s="24"/>
      <c r="Y178" s="24"/>
      <c r="Z178" s="24"/>
      <c r="AA178" s="24"/>
      <c r="AB178" s="24"/>
      <c r="AC178" s="24"/>
      <c r="AD178" s="24"/>
      <c r="AE178" s="24"/>
      <c r="AF178" s="24"/>
      <c r="AG178" s="24"/>
      <c r="AH178" s="24"/>
      <c r="AI178" s="24"/>
      <c r="AJ178" s="24"/>
      <c r="AK178" s="24"/>
      <c r="AL178" s="24"/>
      <c r="AM178" s="24"/>
      <c r="AN178" s="24"/>
      <c r="AO178" s="24"/>
      <c r="AP178" s="24"/>
      <c r="AQ178" s="24"/>
    </row>
    <row r="179" s="29" customFormat="true" ht="36" hidden="false" customHeight="true" outlineLevel="0" collapsed="false">
      <c r="A179" s="20" t="n">
        <v>308476</v>
      </c>
      <c r="B179" s="20" t="s">
        <v>294</v>
      </c>
      <c r="C179" s="20" t="n">
        <v>430.34</v>
      </c>
      <c r="D179" s="20" t="s">
        <v>21</v>
      </c>
      <c r="E179" s="20" t="s">
        <v>22</v>
      </c>
      <c r="F179" s="20" t="n">
        <v>430.34</v>
      </c>
      <c r="G179" s="20" t="n">
        <v>5.373</v>
      </c>
      <c r="H179" s="20" t="n">
        <v>55.12</v>
      </c>
      <c r="I179" s="21" t="n">
        <v>2.89</v>
      </c>
      <c r="J179" s="20" t="n">
        <v>5</v>
      </c>
      <c r="K179" s="20" t="n">
        <v>1</v>
      </c>
      <c r="L179" s="20" t="n">
        <v>4</v>
      </c>
      <c r="M179" s="20" t="n">
        <v>0</v>
      </c>
      <c r="N179" s="20" t="s">
        <v>116</v>
      </c>
      <c r="O179" s="20" t="s">
        <v>116</v>
      </c>
      <c r="P179" s="20" t="s">
        <v>116</v>
      </c>
      <c r="Q179" s="20" t="s">
        <v>116</v>
      </c>
      <c r="R179" s="18" t="s">
        <v>30</v>
      </c>
      <c r="S179" s="22" t="s">
        <v>184</v>
      </c>
      <c r="T179" s="23" t="s">
        <v>47</v>
      </c>
      <c r="U179" s="24"/>
      <c r="V179" s="24"/>
      <c r="W179" s="24"/>
      <c r="X179" s="24"/>
      <c r="Y179" s="24"/>
      <c r="Z179" s="24"/>
      <c r="AA179" s="24"/>
      <c r="AB179" s="24"/>
      <c r="AC179" s="24"/>
      <c r="AD179" s="24"/>
      <c r="AE179" s="24"/>
      <c r="AF179" s="24"/>
      <c r="AG179" s="24"/>
      <c r="AH179" s="24"/>
      <c r="AI179" s="24"/>
      <c r="AJ179" s="24"/>
      <c r="AK179" s="24"/>
      <c r="AL179" s="24"/>
      <c r="AM179" s="24"/>
      <c r="AN179" s="24"/>
      <c r="AO179" s="24"/>
      <c r="AP179" s="24"/>
      <c r="AQ179" s="24"/>
    </row>
    <row r="180" s="29" customFormat="true" ht="36" hidden="false" customHeight="true" outlineLevel="0" collapsed="false">
      <c r="A180" s="20" t="n">
        <v>308477</v>
      </c>
      <c r="B180" s="20" t="s">
        <v>295</v>
      </c>
      <c r="C180" s="20" t="n">
        <v>441.33</v>
      </c>
      <c r="D180" s="20" t="s">
        <v>21</v>
      </c>
      <c r="E180" s="20" t="s">
        <v>22</v>
      </c>
      <c r="F180" s="20" t="n">
        <v>441.33</v>
      </c>
      <c r="G180" s="20" t="n">
        <v>4.616</v>
      </c>
      <c r="H180" s="20" t="n">
        <v>71.18</v>
      </c>
      <c r="I180" s="21" t="n">
        <v>2.79</v>
      </c>
      <c r="J180" s="20" t="n">
        <v>5</v>
      </c>
      <c r="K180" s="20" t="n">
        <v>2</v>
      </c>
      <c r="L180" s="20" t="n">
        <v>5</v>
      </c>
      <c r="M180" s="20" t="n">
        <v>0</v>
      </c>
      <c r="N180" s="20" t="s">
        <v>116</v>
      </c>
      <c r="O180" s="20" t="s">
        <v>116</v>
      </c>
      <c r="P180" s="20" t="s">
        <v>116</v>
      </c>
      <c r="Q180" s="20" t="s">
        <v>116</v>
      </c>
      <c r="R180" s="18" t="s">
        <v>30</v>
      </c>
      <c r="S180" s="22" t="s">
        <v>184</v>
      </c>
      <c r="T180" s="23" t="s">
        <v>36</v>
      </c>
      <c r="U180" s="24"/>
      <c r="V180" s="24"/>
      <c r="W180" s="24"/>
      <c r="X180" s="24"/>
      <c r="Y180" s="24"/>
      <c r="Z180" s="24"/>
      <c r="AA180" s="24"/>
      <c r="AB180" s="24"/>
      <c r="AC180" s="24"/>
      <c r="AD180" s="24"/>
      <c r="AE180" s="24"/>
      <c r="AF180" s="24"/>
      <c r="AG180" s="24"/>
      <c r="AH180" s="24"/>
      <c r="AI180" s="24"/>
      <c r="AJ180" s="24"/>
      <c r="AK180" s="24"/>
      <c r="AL180" s="24"/>
      <c r="AM180" s="24"/>
      <c r="AN180" s="24"/>
      <c r="AO180" s="24"/>
      <c r="AP180" s="24"/>
      <c r="AQ180" s="24"/>
    </row>
    <row r="181" s="30" customFormat="true" ht="36" hidden="false" customHeight="true" outlineLevel="0" collapsed="false">
      <c r="A181" s="20" t="n">
        <v>308479</v>
      </c>
      <c r="B181" s="20" t="s">
        <v>296</v>
      </c>
      <c r="C181" s="20" t="n">
        <v>498.46</v>
      </c>
      <c r="D181" s="20" t="s">
        <v>21</v>
      </c>
      <c r="E181" s="20" t="s">
        <v>22</v>
      </c>
      <c r="F181" s="20" t="n">
        <v>498.46</v>
      </c>
      <c r="G181" s="20" t="n">
        <v>3.651</v>
      </c>
      <c r="H181" s="20" t="n">
        <v>51.63</v>
      </c>
      <c r="I181" s="21" t="n">
        <v>3</v>
      </c>
      <c r="J181" s="20" t="n">
        <v>6</v>
      </c>
      <c r="K181" s="20" t="n">
        <v>2</v>
      </c>
      <c r="L181" s="20" t="n">
        <v>5</v>
      </c>
      <c r="M181" s="20" t="n">
        <v>0</v>
      </c>
      <c r="N181" s="20" t="s">
        <v>116</v>
      </c>
      <c r="O181" s="20" t="s">
        <v>116</v>
      </c>
      <c r="P181" s="20" t="s">
        <v>116</v>
      </c>
      <c r="Q181" s="20" t="s">
        <v>116</v>
      </c>
      <c r="R181" s="18" t="s">
        <v>30</v>
      </c>
      <c r="S181" s="22" t="s">
        <v>184</v>
      </c>
      <c r="T181" s="23" t="s">
        <v>47</v>
      </c>
      <c r="U181" s="24"/>
      <c r="V181" s="24"/>
      <c r="W181" s="24"/>
      <c r="X181" s="24"/>
      <c r="Y181" s="24"/>
      <c r="Z181" s="24"/>
      <c r="AA181" s="24"/>
      <c r="AB181" s="24"/>
      <c r="AC181" s="24"/>
      <c r="AD181" s="24"/>
      <c r="AE181" s="24"/>
      <c r="AF181" s="24"/>
      <c r="AG181" s="24"/>
      <c r="AH181" s="24"/>
      <c r="AI181" s="24"/>
      <c r="AJ181" s="24"/>
      <c r="AK181" s="24"/>
      <c r="AL181" s="24"/>
      <c r="AM181" s="24"/>
      <c r="AN181" s="24"/>
      <c r="AO181" s="24"/>
      <c r="AP181" s="24"/>
      <c r="AQ181" s="24"/>
    </row>
    <row r="182" s="30" customFormat="true" ht="36" hidden="false" customHeight="true" outlineLevel="0" collapsed="false">
      <c r="A182" s="20" t="n">
        <v>308478</v>
      </c>
      <c r="B182" s="20" t="s">
        <v>297</v>
      </c>
      <c r="C182" s="20" t="n">
        <v>442.35</v>
      </c>
      <c r="D182" s="20" t="s">
        <v>21</v>
      </c>
      <c r="E182" s="20" t="s">
        <v>22</v>
      </c>
      <c r="F182" s="20" t="n">
        <v>442.35</v>
      </c>
      <c r="G182" s="20" t="n">
        <v>4.497</v>
      </c>
      <c r="H182" s="20" t="n">
        <v>62.22</v>
      </c>
      <c r="I182" s="21" t="n">
        <v>4.06</v>
      </c>
      <c r="J182" s="20" t="n">
        <v>6</v>
      </c>
      <c r="K182" s="20" t="n">
        <v>2</v>
      </c>
      <c r="L182" s="20" t="n">
        <v>4</v>
      </c>
      <c r="M182" s="20" t="n">
        <v>0</v>
      </c>
      <c r="N182" s="20" t="s">
        <v>116</v>
      </c>
      <c r="O182" s="20" t="s">
        <v>116</v>
      </c>
      <c r="P182" s="20" t="s">
        <v>116</v>
      </c>
      <c r="Q182" s="20" t="s">
        <v>116</v>
      </c>
      <c r="R182" s="18" t="s">
        <v>30</v>
      </c>
      <c r="S182" s="22" t="s">
        <v>184</v>
      </c>
      <c r="T182" s="23" t="s">
        <v>47</v>
      </c>
      <c r="U182" s="24"/>
      <c r="V182" s="24"/>
      <c r="W182" s="24"/>
      <c r="X182" s="24"/>
      <c r="Y182" s="24"/>
      <c r="Z182" s="24"/>
      <c r="AA182" s="24"/>
      <c r="AB182" s="24"/>
      <c r="AC182" s="24"/>
      <c r="AD182" s="24"/>
      <c r="AE182" s="24"/>
      <c r="AF182" s="24"/>
      <c r="AG182" s="24"/>
      <c r="AH182" s="24"/>
      <c r="AI182" s="24"/>
      <c r="AJ182" s="24"/>
      <c r="AK182" s="24"/>
      <c r="AL182" s="24"/>
      <c r="AM182" s="24"/>
      <c r="AN182" s="24"/>
      <c r="AO182" s="24"/>
      <c r="AP182" s="24"/>
      <c r="AQ182" s="24"/>
    </row>
    <row r="183" s="30" customFormat="true" ht="36" hidden="false" customHeight="true" outlineLevel="0" collapsed="false">
      <c r="A183" s="20" t="n">
        <v>308480</v>
      </c>
      <c r="B183" s="20" t="s">
        <v>298</v>
      </c>
      <c r="C183" s="20" t="n">
        <v>462.32</v>
      </c>
      <c r="D183" s="20" t="s">
        <v>21</v>
      </c>
      <c r="E183" s="20" t="s">
        <v>22</v>
      </c>
      <c r="F183" s="20" t="n">
        <v>462.32</v>
      </c>
      <c r="G183" s="20" t="n">
        <v>3.848</v>
      </c>
      <c r="H183" s="20" t="n">
        <v>82.45</v>
      </c>
      <c r="I183" s="21" t="n">
        <v>4.95</v>
      </c>
      <c r="J183" s="20" t="n">
        <v>6</v>
      </c>
      <c r="K183" s="20" t="n">
        <v>3</v>
      </c>
      <c r="L183" s="20" t="n">
        <v>5</v>
      </c>
      <c r="M183" s="20" t="n">
        <v>0</v>
      </c>
      <c r="N183" s="20" t="s">
        <v>116</v>
      </c>
      <c r="O183" s="20" t="s">
        <v>116</v>
      </c>
      <c r="P183" s="20" t="s">
        <v>116</v>
      </c>
      <c r="Q183" s="20" t="s">
        <v>116</v>
      </c>
      <c r="R183" s="18" t="s">
        <v>30</v>
      </c>
      <c r="S183" s="22" t="s">
        <v>184</v>
      </c>
      <c r="T183" s="23" t="s">
        <v>47</v>
      </c>
      <c r="U183" s="24"/>
      <c r="V183" s="24"/>
      <c r="W183" s="24"/>
      <c r="X183" s="24"/>
      <c r="Y183" s="24"/>
      <c r="Z183" s="24"/>
      <c r="AA183" s="24"/>
      <c r="AB183" s="24"/>
      <c r="AC183" s="24"/>
      <c r="AD183" s="24"/>
      <c r="AE183" s="24"/>
      <c r="AF183" s="24"/>
      <c r="AG183" s="24"/>
      <c r="AH183" s="24"/>
      <c r="AI183" s="24"/>
      <c r="AJ183" s="24"/>
      <c r="AK183" s="24"/>
      <c r="AL183" s="24"/>
      <c r="AM183" s="24"/>
      <c r="AN183" s="24"/>
      <c r="AO183" s="24"/>
      <c r="AP183" s="24"/>
      <c r="AQ183" s="24"/>
    </row>
    <row r="184" s="29" customFormat="true" ht="36" hidden="false" customHeight="true" outlineLevel="0" collapsed="false">
      <c r="A184" s="20" t="n">
        <v>308492</v>
      </c>
      <c r="B184" s="20" t="s">
        <v>299</v>
      </c>
      <c r="C184" s="20" t="n">
        <v>457.33</v>
      </c>
      <c r="D184" s="20" t="s">
        <v>21</v>
      </c>
      <c r="E184" s="20" t="s">
        <v>22</v>
      </c>
      <c r="F184" s="20" t="n">
        <v>457.33</v>
      </c>
      <c r="G184" s="20" t="n">
        <v>4.719</v>
      </c>
      <c r="H184" s="20" t="n">
        <v>85.95</v>
      </c>
      <c r="I184" s="21" t="n">
        <v>2.74</v>
      </c>
      <c r="J184" s="20" t="n">
        <v>5</v>
      </c>
      <c r="K184" s="20" t="n">
        <v>1</v>
      </c>
      <c r="L184" s="20" t="n">
        <v>7</v>
      </c>
      <c r="M184" s="20" t="n">
        <v>0</v>
      </c>
      <c r="N184" s="20" t="s">
        <v>116</v>
      </c>
      <c r="O184" s="20" t="s">
        <v>116</v>
      </c>
      <c r="P184" s="20" t="s">
        <v>116</v>
      </c>
      <c r="Q184" s="20" t="s">
        <v>116</v>
      </c>
      <c r="R184" s="18" t="s">
        <v>30</v>
      </c>
      <c r="S184" s="22" t="s">
        <v>184</v>
      </c>
      <c r="T184" s="23" t="s">
        <v>101</v>
      </c>
      <c r="U184" s="24"/>
      <c r="V184" s="24"/>
      <c r="W184" s="24"/>
      <c r="X184" s="24"/>
      <c r="Y184" s="24"/>
      <c r="Z184" s="24"/>
      <c r="AA184" s="24"/>
      <c r="AB184" s="24"/>
      <c r="AC184" s="24"/>
      <c r="AD184" s="24"/>
      <c r="AE184" s="24"/>
      <c r="AF184" s="24"/>
      <c r="AG184" s="24"/>
      <c r="AH184" s="24"/>
      <c r="AI184" s="24"/>
      <c r="AJ184" s="24"/>
      <c r="AK184" s="24"/>
      <c r="AL184" s="24"/>
      <c r="AM184" s="24"/>
      <c r="AN184" s="24"/>
      <c r="AO184" s="24"/>
      <c r="AP184" s="24"/>
      <c r="AQ184" s="24"/>
    </row>
    <row r="185" s="30" customFormat="true" ht="36" hidden="false" customHeight="true" outlineLevel="0" collapsed="false">
      <c r="A185" s="20" t="n">
        <v>308484</v>
      </c>
      <c r="B185" s="20" t="s">
        <v>300</v>
      </c>
      <c r="C185" s="20" t="n">
        <v>362.27</v>
      </c>
      <c r="D185" s="20" t="s">
        <v>21</v>
      </c>
      <c r="E185" s="20" t="s">
        <v>22</v>
      </c>
      <c r="F185" s="20" t="n">
        <v>362.27</v>
      </c>
      <c r="G185" s="20" t="n">
        <v>3.317</v>
      </c>
      <c r="H185" s="20" t="n">
        <v>45.15</v>
      </c>
      <c r="I185" s="21" t="n">
        <v>2.17</v>
      </c>
      <c r="J185" s="20" t="n">
        <v>5</v>
      </c>
      <c r="K185" s="20" t="n">
        <v>2</v>
      </c>
      <c r="L185" s="20" t="n">
        <v>3</v>
      </c>
      <c r="M185" s="20" t="n">
        <v>0</v>
      </c>
      <c r="N185" s="20" t="s">
        <v>116</v>
      </c>
      <c r="O185" s="20" t="s">
        <v>116</v>
      </c>
      <c r="P185" s="20" t="s">
        <v>116</v>
      </c>
      <c r="Q185" s="20" t="s">
        <v>116</v>
      </c>
      <c r="R185" s="18" t="s">
        <v>30</v>
      </c>
      <c r="S185" s="22" t="s">
        <v>184</v>
      </c>
      <c r="T185" s="23" t="s">
        <v>101</v>
      </c>
      <c r="U185" s="24"/>
      <c r="V185" s="24"/>
      <c r="W185" s="24"/>
      <c r="X185" s="24"/>
      <c r="Y185" s="24"/>
      <c r="Z185" s="24"/>
      <c r="AA185" s="24"/>
      <c r="AB185" s="24"/>
      <c r="AC185" s="24"/>
      <c r="AD185" s="24"/>
      <c r="AE185" s="24"/>
      <c r="AF185" s="24"/>
      <c r="AG185" s="24"/>
      <c r="AH185" s="24"/>
      <c r="AI185" s="24"/>
      <c r="AJ185" s="24"/>
      <c r="AK185" s="24"/>
      <c r="AL185" s="24"/>
      <c r="AM185" s="24"/>
      <c r="AN185" s="24"/>
      <c r="AO185" s="24"/>
      <c r="AP185" s="24"/>
      <c r="AQ185" s="24"/>
    </row>
    <row r="186" s="29" customFormat="true" ht="36" hidden="false" customHeight="true" outlineLevel="0" collapsed="false">
      <c r="A186" s="20" t="n">
        <v>308494</v>
      </c>
      <c r="B186" s="20" t="s">
        <v>301</v>
      </c>
      <c r="C186" s="20" t="n">
        <v>436.35</v>
      </c>
      <c r="D186" s="20" t="s">
        <v>21</v>
      </c>
      <c r="E186" s="20" t="s">
        <v>22</v>
      </c>
      <c r="F186" s="20" t="n">
        <v>436.35</v>
      </c>
      <c r="G186" s="20" t="n">
        <v>1.016</v>
      </c>
      <c r="H186" s="20" t="n">
        <v>73.66</v>
      </c>
      <c r="I186" s="21" t="n">
        <v>2.49</v>
      </c>
      <c r="J186" s="20" t="n">
        <v>5</v>
      </c>
      <c r="K186" s="20" t="n">
        <v>2</v>
      </c>
      <c r="L186" s="20" t="n">
        <v>5</v>
      </c>
      <c r="M186" s="20" t="n">
        <v>0</v>
      </c>
      <c r="N186" s="20" t="n">
        <v>319.34</v>
      </c>
      <c r="O186" s="20" t="s">
        <v>116</v>
      </c>
      <c r="P186" s="20" t="s">
        <v>116</v>
      </c>
      <c r="Q186" s="20" t="s">
        <v>116</v>
      </c>
      <c r="R186" s="18" t="s">
        <v>30</v>
      </c>
      <c r="S186" s="22" t="s">
        <v>184</v>
      </c>
      <c r="T186" s="23" t="s">
        <v>47</v>
      </c>
      <c r="U186" s="24"/>
      <c r="V186" s="24"/>
      <c r="W186" s="24"/>
      <c r="X186" s="24"/>
      <c r="Y186" s="24"/>
      <c r="Z186" s="24"/>
      <c r="AA186" s="24"/>
      <c r="AB186" s="24"/>
      <c r="AC186" s="24"/>
      <c r="AD186" s="24"/>
      <c r="AE186" s="24"/>
      <c r="AF186" s="24"/>
      <c r="AG186" s="24"/>
      <c r="AH186" s="24"/>
      <c r="AI186" s="24"/>
      <c r="AJ186" s="24"/>
      <c r="AK186" s="24"/>
      <c r="AL186" s="24"/>
      <c r="AM186" s="24"/>
      <c r="AN186" s="24"/>
      <c r="AO186" s="24"/>
      <c r="AP186" s="24"/>
      <c r="AQ186" s="24"/>
    </row>
    <row r="187" s="29" customFormat="true" ht="36" hidden="false" customHeight="true" outlineLevel="0" collapsed="false">
      <c r="A187" s="20" t="n">
        <v>308493</v>
      </c>
      <c r="B187" s="20" t="s">
        <v>302</v>
      </c>
      <c r="C187" s="20" t="n">
        <v>435.36</v>
      </c>
      <c r="D187" s="20" t="s">
        <v>21</v>
      </c>
      <c r="E187" s="20" t="s">
        <v>22</v>
      </c>
      <c r="F187" s="20" t="n">
        <v>435.36</v>
      </c>
      <c r="G187" s="20" t="n">
        <v>1.805</v>
      </c>
      <c r="H187" s="20" t="n">
        <v>79.45</v>
      </c>
      <c r="I187" s="21" t="n">
        <v>1.54</v>
      </c>
      <c r="J187" s="20" t="n">
        <v>5</v>
      </c>
      <c r="K187" s="20" t="n">
        <v>3</v>
      </c>
      <c r="L187" s="20" t="n">
        <v>5</v>
      </c>
      <c r="M187" s="20" t="n">
        <v>0</v>
      </c>
      <c r="N187" s="20" t="s">
        <v>116</v>
      </c>
      <c r="O187" s="20" t="s">
        <v>116</v>
      </c>
      <c r="P187" s="20" t="s">
        <v>116</v>
      </c>
      <c r="Q187" s="20" t="s">
        <v>116</v>
      </c>
      <c r="R187" s="18" t="s">
        <v>30</v>
      </c>
      <c r="S187" s="22" t="s">
        <v>184</v>
      </c>
      <c r="T187" s="23" t="s">
        <v>101</v>
      </c>
      <c r="U187" s="24"/>
      <c r="V187" s="24"/>
      <c r="W187" s="24"/>
      <c r="X187" s="24"/>
      <c r="Y187" s="24"/>
      <c r="Z187" s="24"/>
      <c r="AA187" s="24"/>
      <c r="AB187" s="24"/>
      <c r="AC187" s="24"/>
      <c r="AD187" s="24"/>
      <c r="AE187" s="24"/>
      <c r="AF187" s="24"/>
      <c r="AG187" s="24"/>
      <c r="AH187" s="24"/>
      <c r="AI187" s="24"/>
      <c r="AJ187" s="24"/>
      <c r="AK187" s="24"/>
      <c r="AL187" s="24"/>
      <c r="AM187" s="24"/>
      <c r="AN187" s="24"/>
      <c r="AO187" s="24"/>
      <c r="AP187" s="24"/>
      <c r="AQ187" s="24"/>
    </row>
    <row r="188" s="29" customFormat="true" ht="36" hidden="false" customHeight="true" outlineLevel="0" collapsed="false">
      <c r="A188" s="20" t="n">
        <v>308489</v>
      </c>
      <c r="B188" s="20" t="s">
        <v>303</v>
      </c>
      <c r="C188" s="20" t="n">
        <v>419.28</v>
      </c>
      <c r="D188" s="20" t="s">
        <v>21</v>
      </c>
      <c r="E188" s="20" t="s">
        <v>22</v>
      </c>
      <c r="F188" s="20" t="n">
        <v>419.28</v>
      </c>
      <c r="G188" s="20" t="n">
        <v>2.085</v>
      </c>
      <c r="H188" s="20" t="n">
        <v>88.24</v>
      </c>
      <c r="I188" s="21" t="n">
        <v>1.46</v>
      </c>
      <c r="J188" s="20" t="n">
        <v>5</v>
      </c>
      <c r="K188" s="20" t="n">
        <v>2</v>
      </c>
      <c r="L188" s="20" t="n">
        <v>6</v>
      </c>
      <c r="M188" s="20" t="n">
        <v>0</v>
      </c>
      <c r="N188" s="20" t="s">
        <v>116</v>
      </c>
      <c r="O188" s="20" t="s">
        <v>116</v>
      </c>
      <c r="P188" s="20" t="s">
        <v>116</v>
      </c>
      <c r="Q188" s="20" t="s">
        <v>116</v>
      </c>
      <c r="R188" s="18" t="s">
        <v>30</v>
      </c>
      <c r="S188" s="22" t="s">
        <v>184</v>
      </c>
      <c r="T188" s="23" t="s">
        <v>101</v>
      </c>
      <c r="U188" s="24"/>
      <c r="V188" s="24"/>
      <c r="W188" s="24"/>
      <c r="X188" s="24"/>
      <c r="Y188" s="24"/>
      <c r="Z188" s="24"/>
      <c r="AA188" s="24"/>
      <c r="AB188" s="24"/>
      <c r="AC188" s="24"/>
      <c r="AD188" s="24"/>
      <c r="AE188" s="24"/>
      <c r="AF188" s="24"/>
      <c r="AG188" s="24"/>
      <c r="AH188" s="24"/>
      <c r="AI188" s="24"/>
      <c r="AJ188" s="24"/>
      <c r="AK188" s="24"/>
      <c r="AL188" s="24"/>
      <c r="AM188" s="24"/>
      <c r="AN188" s="24"/>
      <c r="AO188" s="24"/>
      <c r="AP188" s="24"/>
      <c r="AQ188" s="24"/>
    </row>
    <row r="189" s="29" customFormat="true" ht="36" hidden="false" customHeight="true" outlineLevel="0" collapsed="false">
      <c r="A189" s="20" t="n">
        <v>308495</v>
      </c>
      <c r="B189" s="20" t="s">
        <v>304</v>
      </c>
      <c r="C189" s="20" t="n">
        <v>440.36</v>
      </c>
      <c r="D189" s="20" t="s">
        <v>21</v>
      </c>
      <c r="E189" s="20" t="s">
        <v>22</v>
      </c>
      <c r="F189" s="20" t="n">
        <v>440.36</v>
      </c>
      <c r="G189" s="20" t="n">
        <v>3.003</v>
      </c>
      <c r="H189" s="20" t="n">
        <v>98.96</v>
      </c>
      <c r="I189" s="21" t="n">
        <v>2.52</v>
      </c>
      <c r="J189" s="20" t="n">
        <v>5</v>
      </c>
      <c r="K189" s="20" t="n">
        <v>2</v>
      </c>
      <c r="L189" s="20" t="n">
        <v>5</v>
      </c>
      <c r="M189" s="20" t="n">
        <v>0</v>
      </c>
      <c r="N189" s="20" t="s">
        <v>116</v>
      </c>
      <c r="O189" s="20" t="s">
        <v>116</v>
      </c>
      <c r="P189" s="20" t="s">
        <v>116</v>
      </c>
      <c r="Q189" s="20" t="s">
        <v>116</v>
      </c>
      <c r="R189" s="18" t="s">
        <v>30</v>
      </c>
      <c r="S189" s="22" t="s">
        <v>184</v>
      </c>
      <c r="T189" s="23" t="s">
        <v>101</v>
      </c>
      <c r="U189" s="24"/>
      <c r="V189" s="24"/>
      <c r="W189" s="24"/>
      <c r="X189" s="24"/>
      <c r="Y189" s="24"/>
      <c r="Z189" s="24"/>
      <c r="AA189" s="24"/>
      <c r="AB189" s="24"/>
      <c r="AC189" s="24"/>
      <c r="AD189" s="24"/>
      <c r="AE189" s="24"/>
      <c r="AF189" s="24"/>
      <c r="AG189" s="24"/>
      <c r="AH189" s="24"/>
      <c r="AI189" s="24"/>
      <c r="AJ189" s="24"/>
      <c r="AK189" s="24"/>
      <c r="AL189" s="24"/>
      <c r="AM189" s="24"/>
      <c r="AN189" s="24"/>
      <c r="AO189" s="24"/>
      <c r="AP189" s="24"/>
      <c r="AQ189" s="24"/>
    </row>
    <row r="190" s="29" customFormat="true" ht="36" hidden="false" customHeight="true" outlineLevel="0" collapsed="false">
      <c r="A190" s="20" t="n">
        <v>308488</v>
      </c>
      <c r="B190" s="20" t="s">
        <v>305</v>
      </c>
      <c r="C190" s="20" t="n">
        <v>407.31</v>
      </c>
      <c r="D190" s="20" t="s">
        <v>21</v>
      </c>
      <c r="E190" s="20" t="s">
        <v>22</v>
      </c>
      <c r="F190" s="20" t="n">
        <v>407.31</v>
      </c>
      <c r="G190" s="20" t="n">
        <v>2.425</v>
      </c>
      <c r="H190" s="20" t="n">
        <v>81.57</v>
      </c>
      <c r="I190" s="21" t="n">
        <v>1.15</v>
      </c>
      <c r="J190" s="20" t="n">
        <v>5</v>
      </c>
      <c r="K190" s="20" t="n">
        <v>4</v>
      </c>
      <c r="L190" s="20" t="n">
        <v>6</v>
      </c>
      <c r="M190" s="20" t="n">
        <v>0</v>
      </c>
      <c r="N190" s="20" t="s">
        <v>116</v>
      </c>
      <c r="O190" s="20" t="s">
        <v>116</v>
      </c>
      <c r="P190" s="20" t="s">
        <v>116</v>
      </c>
      <c r="Q190" s="20" t="s">
        <v>116</v>
      </c>
      <c r="R190" s="18" t="s">
        <v>30</v>
      </c>
      <c r="S190" s="22" t="s">
        <v>184</v>
      </c>
      <c r="T190" s="23" t="s">
        <v>101</v>
      </c>
      <c r="U190" s="24"/>
      <c r="V190" s="24"/>
      <c r="W190" s="24"/>
      <c r="X190" s="24"/>
      <c r="Y190" s="24"/>
      <c r="Z190" s="24"/>
      <c r="AA190" s="24"/>
      <c r="AB190" s="24"/>
      <c r="AC190" s="24"/>
      <c r="AD190" s="24"/>
      <c r="AE190" s="24"/>
      <c r="AF190" s="24"/>
      <c r="AG190" s="24"/>
      <c r="AH190" s="24"/>
      <c r="AI190" s="24"/>
      <c r="AJ190" s="24"/>
      <c r="AK190" s="24"/>
      <c r="AL190" s="24"/>
      <c r="AM190" s="24"/>
      <c r="AN190" s="24"/>
      <c r="AO190" s="24"/>
      <c r="AP190" s="24"/>
      <c r="AQ190" s="24"/>
    </row>
    <row r="191" s="29" customFormat="true" ht="36" hidden="false" customHeight="true" outlineLevel="0" collapsed="false">
      <c r="A191" s="20" t="n">
        <v>308490</v>
      </c>
      <c r="B191" s="20" t="s">
        <v>306</v>
      </c>
      <c r="C191" s="20" t="n">
        <v>419.28</v>
      </c>
      <c r="D191" s="20" t="s">
        <v>21</v>
      </c>
      <c r="E191" s="20" t="s">
        <v>22</v>
      </c>
      <c r="F191" s="20" t="n">
        <v>419.28</v>
      </c>
      <c r="G191" s="20" t="n">
        <v>2.061</v>
      </c>
      <c r="H191" s="20" t="n">
        <v>88.24</v>
      </c>
      <c r="I191" s="21" t="n">
        <v>1.6</v>
      </c>
      <c r="J191" s="20" t="n">
        <v>5</v>
      </c>
      <c r="K191" s="20" t="n">
        <v>2</v>
      </c>
      <c r="L191" s="20" t="n">
        <v>6</v>
      </c>
      <c r="M191" s="20" t="n">
        <v>0</v>
      </c>
      <c r="N191" s="20" t="s">
        <v>116</v>
      </c>
      <c r="O191" s="20" t="s">
        <v>116</v>
      </c>
      <c r="P191" s="20" t="s">
        <v>116</v>
      </c>
      <c r="Q191" s="20" t="s">
        <v>116</v>
      </c>
      <c r="R191" s="18" t="s">
        <v>30</v>
      </c>
      <c r="S191" s="22" t="s">
        <v>184</v>
      </c>
      <c r="T191" s="23" t="s">
        <v>101</v>
      </c>
      <c r="U191" s="24"/>
      <c r="V191" s="24"/>
      <c r="W191" s="24"/>
      <c r="X191" s="24"/>
      <c r="Y191" s="24"/>
      <c r="Z191" s="24"/>
      <c r="AA191" s="24"/>
      <c r="AB191" s="24"/>
      <c r="AC191" s="24"/>
      <c r="AD191" s="24"/>
      <c r="AE191" s="24"/>
      <c r="AF191" s="24"/>
      <c r="AG191" s="24"/>
      <c r="AH191" s="24"/>
      <c r="AI191" s="24"/>
      <c r="AJ191" s="24"/>
      <c r="AK191" s="24"/>
      <c r="AL191" s="24"/>
      <c r="AM191" s="24"/>
      <c r="AN191" s="24"/>
      <c r="AO191" s="24"/>
      <c r="AP191" s="24"/>
      <c r="AQ191" s="24"/>
    </row>
    <row r="192" s="29" customFormat="true" ht="36" hidden="false" customHeight="true" outlineLevel="0" collapsed="false">
      <c r="A192" s="20" t="n">
        <v>308497</v>
      </c>
      <c r="B192" s="20" t="s">
        <v>307</v>
      </c>
      <c r="C192" s="20" t="n">
        <v>498.34</v>
      </c>
      <c r="D192" s="20" t="s">
        <v>21</v>
      </c>
      <c r="E192" s="20" t="s">
        <v>22</v>
      </c>
      <c r="F192" s="20" t="n">
        <v>498.34</v>
      </c>
      <c r="G192" s="20" t="n">
        <v>6.028</v>
      </c>
      <c r="H192" s="20" t="n">
        <v>45.59</v>
      </c>
      <c r="I192" s="21" t="n">
        <v>5.01</v>
      </c>
      <c r="J192" s="20" t="n">
        <v>6</v>
      </c>
      <c r="K192" s="20" t="n">
        <v>1</v>
      </c>
      <c r="L192" s="20" t="n">
        <v>4</v>
      </c>
      <c r="M192" s="20" t="n">
        <v>0</v>
      </c>
      <c r="N192" s="20" t="s">
        <v>116</v>
      </c>
      <c r="O192" s="20" t="s">
        <v>116</v>
      </c>
      <c r="P192" s="20" t="s">
        <v>116</v>
      </c>
      <c r="Q192" s="20" t="s">
        <v>116</v>
      </c>
      <c r="R192" s="18" t="s">
        <v>30</v>
      </c>
      <c r="S192" s="22" t="s">
        <v>184</v>
      </c>
      <c r="T192" s="23" t="s">
        <v>308</v>
      </c>
      <c r="U192" s="24"/>
      <c r="V192" s="24"/>
      <c r="W192" s="24"/>
      <c r="X192" s="24"/>
      <c r="Y192" s="24"/>
      <c r="Z192" s="24"/>
      <c r="AA192" s="24"/>
      <c r="AB192" s="24"/>
      <c r="AC192" s="24"/>
      <c r="AD192" s="24"/>
      <c r="AE192" s="24"/>
      <c r="AF192" s="24"/>
      <c r="AG192" s="24"/>
      <c r="AH192" s="24"/>
      <c r="AI192" s="24"/>
      <c r="AJ192" s="24"/>
      <c r="AK192" s="24"/>
      <c r="AL192" s="24"/>
      <c r="AM192" s="24"/>
      <c r="AN192" s="24"/>
      <c r="AO192" s="24"/>
      <c r="AP192" s="24"/>
      <c r="AQ192" s="24"/>
    </row>
    <row r="193" s="30" customFormat="true" ht="36" hidden="false" customHeight="true" outlineLevel="0" collapsed="false">
      <c r="A193" s="20" t="n">
        <v>308496</v>
      </c>
      <c r="B193" s="20" t="s">
        <v>309</v>
      </c>
      <c r="C193" s="20" t="n">
        <v>501.42</v>
      </c>
      <c r="D193" s="20" t="s">
        <v>21</v>
      </c>
      <c r="E193" s="20" t="s">
        <v>22</v>
      </c>
      <c r="F193" s="20" t="n">
        <v>501.42</v>
      </c>
      <c r="G193" s="20" t="n">
        <v>5.498</v>
      </c>
      <c r="H193" s="20" t="n">
        <v>83.48</v>
      </c>
      <c r="I193" s="21" t="n">
        <v>4.6</v>
      </c>
      <c r="J193" s="20" t="n">
        <v>9</v>
      </c>
      <c r="K193" s="20" t="n">
        <v>3</v>
      </c>
      <c r="L193" s="20" t="n">
        <v>6</v>
      </c>
      <c r="M193" s="20" t="n">
        <v>1</v>
      </c>
      <c r="N193" s="20" t="s">
        <v>116</v>
      </c>
      <c r="O193" s="20" t="s">
        <v>116</v>
      </c>
      <c r="P193" s="20" t="s">
        <v>116</v>
      </c>
      <c r="Q193" s="20" t="s">
        <v>116</v>
      </c>
      <c r="R193" s="18" t="s">
        <v>30</v>
      </c>
      <c r="S193" s="22" t="s">
        <v>184</v>
      </c>
      <c r="T193" s="23" t="s">
        <v>310</v>
      </c>
      <c r="U193" s="24"/>
      <c r="V193" s="24"/>
      <c r="W193" s="24"/>
      <c r="X193" s="24"/>
      <c r="Y193" s="24"/>
      <c r="Z193" s="24"/>
      <c r="AA193" s="24"/>
      <c r="AB193" s="24"/>
      <c r="AC193" s="24"/>
      <c r="AD193" s="24"/>
      <c r="AE193" s="24"/>
      <c r="AF193" s="24"/>
      <c r="AG193" s="24"/>
      <c r="AH193" s="24"/>
      <c r="AI193" s="24"/>
      <c r="AJ193" s="24"/>
      <c r="AK193" s="24"/>
      <c r="AL193" s="24"/>
      <c r="AM193" s="24"/>
      <c r="AN193" s="24"/>
      <c r="AO193" s="24"/>
      <c r="AP193" s="24"/>
      <c r="AQ193" s="24"/>
    </row>
    <row r="194" s="29" customFormat="true" ht="36" hidden="false" customHeight="true" outlineLevel="0" collapsed="false">
      <c r="A194" s="20" t="n">
        <v>308502</v>
      </c>
      <c r="B194" s="20" t="s">
        <v>311</v>
      </c>
      <c r="C194" s="20" t="n">
        <v>504.42</v>
      </c>
      <c r="D194" s="20" t="s">
        <v>21</v>
      </c>
      <c r="E194" s="20" t="s">
        <v>22</v>
      </c>
      <c r="F194" s="20" t="n">
        <v>504.42</v>
      </c>
      <c r="G194" s="20" t="n">
        <v>3.23</v>
      </c>
      <c r="H194" s="20" t="n">
        <v>69.4</v>
      </c>
      <c r="I194" s="21" t="n">
        <v>4.31</v>
      </c>
      <c r="J194" s="20" t="n">
        <v>9</v>
      </c>
      <c r="K194" s="20" t="n">
        <v>3</v>
      </c>
      <c r="L194" s="20" t="n">
        <v>5</v>
      </c>
      <c r="M194" s="20" t="n">
        <v>0</v>
      </c>
      <c r="N194" s="20" t="n">
        <v>426.3</v>
      </c>
      <c r="O194" s="20" t="s">
        <v>116</v>
      </c>
      <c r="P194" s="20" t="s">
        <v>116</v>
      </c>
      <c r="Q194" s="20" t="s">
        <v>116</v>
      </c>
      <c r="R194" s="18" t="s">
        <v>30</v>
      </c>
      <c r="S194" s="22" t="s">
        <v>184</v>
      </c>
      <c r="T194" s="23" t="s">
        <v>312</v>
      </c>
      <c r="U194" s="24"/>
      <c r="V194" s="24"/>
      <c r="W194" s="24"/>
      <c r="X194" s="24"/>
      <c r="Y194" s="24"/>
      <c r="Z194" s="24"/>
      <c r="AA194" s="24"/>
      <c r="AB194" s="24"/>
      <c r="AC194" s="24"/>
      <c r="AD194" s="24"/>
      <c r="AE194" s="24"/>
      <c r="AF194" s="24"/>
      <c r="AG194" s="24"/>
      <c r="AH194" s="24"/>
      <c r="AI194" s="24"/>
      <c r="AJ194" s="24"/>
      <c r="AK194" s="24"/>
      <c r="AL194" s="24"/>
      <c r="AM194" s="24"/>
      <c r="AN194" s="24"/>
      <c r="AO194" s="24"/>
      <c r="AP194" s="24"/>
      <c r="AQ194" s="24"/>
    </row>
    <row r="195" s="29" customFormat="true" ht="36" hidden="false" customHeight="true" outlineLevel="0" collapsed="false">
      <c r="A195" s="20" t="n">
        <v>308504</v>
      </c>
      <c r="B195" s="20" t="s">
        <v>313</v>
      </c>
      <c r="C195" s="20" t="n">
        <v>452.39</v>
      </c>
      <c r="D195" s="20" t="s">
        <v>21</v>
      </c>
      <c r="E195" s="20" t="s">
        <v>22</v>
      </c>
      <c r="F195" s="20" t="n">
        <v>452.39</v>
      </c>
      <c r="G195" s="20" t="n">
        <v>3.508</v>
      </c>
      <c r="H195" s="20" t="n">
        <v>71.45</v>
      </c>
      <c r="I195" s="21" t="n">
        <v>3.82</v>
      </c>
      <c r="J195" s="20" t="n">
        <v>9</v>
      </c>
      <c r="K195" s="20" t="n">
        <v>2</v>
      </c>
      <c r="L195" s="20" t="n">
        <v>5</v>
      </c>
      <c r="M195" s="20" t="n">
        <v>0</v>
      </c>
      <c r="N195" s="20" t="s">
        <v>116</v>
      </c>
      <c r="O195" s="20" t="s">
        <v>116</v>
      </c>
      <c r="P195" s="20" t="s">
        <v>116</v>
      </c>
      <c r="Q195" s="20" t="s">
        <v>116</v>
      </c>
      <c r="R195" s="18" t="s">
        <v>30</v>
      </c>
      <c r="S195" s="22" t="s">
        <v>184</v>
      </c>
      <c r="T195" s="23" t="s">
        <v>314</v>
      </c>
      <c r="U195" s="24"/>
      <c r="V195" s="24"/>
      <c r="W195" s="24"/>
      <c r="X195" s="24"/>
      <c r="Y195" s="24"/>
      <c r="Z195" s="24"/>
      <c r="AA195" s="24"/>
      <c r="AB195" s="24"/>
      <c r="AC195" s="24"/>
      <c r="AD195" s="24"/>
      <c r="AE195" s="24"/>
      <c r="AF195" s="24"/>
      <c r="AG195" s="24"/>
      <c r="AH195" s="24"/>
      <c r="AI195" s="24"/>
      <c r="AJ195" s="24"/>
      <c r="AK195" s="24"/>
      <c r="AL195" s="24"/>
      <c r="AM195" s="24"/>
      <c r="AN195" s="24"/>
      <c r="AO195" s="24"/>
      <c r="AP195" s="24"/>
      <c r="AQ195" s="24"/>
    </row>
    <row r="196" s="30" customFormat="true" ht="36" hidden="false" customHeight="true" outlineLevel="0" collapsed="false">
      <c r="A196" s="20" t="n">
        <v>308379</v>
      </c>
      <c r="B196" s="20" t="s">
        <v>315</v>
      </c>
      <c r="C196" s="20" t="n">
        <v>474.4</v>
      </c>
      <c r="D196" s="20" t="s">
        <v>21</v>
      </c>
      <c r="E196" s="20" t="s">
        <v>22</v>
      </c>
      <c r="F196" s="20" t="n">
        <v>474.4</v>
      </c>
      <c r="G196" s="20" t="n">
        <v>3.741</v>
      </c>
      <c r="H196" s="20" t="n">
        <v>63.61</v>
      </c>
      <c r="I196" s="21" t="n">
        <v>3.44</v>
      </c>
      <c r="J196" s="20" t="n">
        <v>9</v>
      </c>
      <c r="K196" s="20" t="n">
        <v>2</v>
      </c>
      <c r="L196" s="20" t="n">
        <v>5</v>
      </c>
      <c r="M196" s="20" t="n">
        <v>0</v>
      </c>
      <c r="N196" s="20" t="n">
        <v>332.4</v>
      </c>
      <c r="O196" s="20" t="s">
        <v>116</v>
      </c>
      <c r="P196" s="20" t="s">
        <v>116</v>
      </c>
      <c r="Q196" s="20" t="s">
        <v>116</v>
      </c>
      <c r="R196" s="18" t="s">
        <v>30</v>
      </c>
      <c r="S196" s="22" t="s">
        <v>184</v>
      </c>
      <c r="T196" s="23" t="n">
        <v>44.09</v>
      </c>
      <c r="U196" s="24"/>
      <c r="V196" s="24"/>
      <c r="W196" s="24"/>
      <c r="X196" s="24"/>
      <c r="Y196" s="24"/>
      <c r="Z196" s="24"/>
      <c r="AA196" s="24"/>
      <c r="AB196" s="24"/>
      <c r="AC196" s="24"/>
      <c r="AD196" s="24"/>
      <c r="AE196" s="24"/>
      <c r="AF196" s="24"/>
      <c r="AG196" s="24"/>
      <c r="AH196" s="24"/>
      <c r="AI196" s="24"/>
      <c r="AJ196" s="24"/>
      <c r="AK196" s="24"/>
      <c r="AL196" s="24"/>
      <c r="AM196" s="24"/>
      <c r="AN196" s="24"/>
      <c r="AO196" s="24"/>
      <c r="AP196" s="24"/>
      <c r="AQ196" s="24"/>
    </row>
    <row r="197" s="29" customFormat="true" ht="36" hidden="false" customHeight="true" outlineLevel="0" collapsed="false">
      <c r="A197" s="20" t="n">
        <v>308508</v>
      </c>
      <c r="B197" s="20" t="s">
        <v>316</v>
      </c>
      <c r="C197" s="20" t="n">
        <v>502.41</v>
      </c>
      <c r="D197" s="20" t="s">
        <v>21</v>
      </c>
      <c r="E197" s="20" t="s">
        <v>22</v>
      </c>
      <c r="F197" s="20" t="n">
        <v>502.41</v>
      </c>
      <c r="G197" s="20" t="n">
        <v>3.787</v>
      </c>
      <c r="H197" s="20" t="n">
        <v>91.68</v>
      </c>
      <c r="I197" s="21" t="n">
        <v>3.32</v>
      </c>
      <c r="J197" s="20" t="n">
        <v>10</v>
      </c>
      <c r="K197" s="20" t="n">
        <v>3</v>
      </c>
      <c r="L197" s="20" t="n">
        <v>6</v>
      </c>
      <c r="M197" s="20" t="n">
        <v>1</v>
      </c>
      <c r="N197" s="20" t="s">
        <v>116</v>
      </c>
      <c r="O197" s="20" t="s">
        <v>116</v>
      </c>
      <c r="P197" s="20" t="s">
        <v>116</v>
      </c>
      <c r="Q197" s="20" t="s">
        <v>116</v>
      </c>
      <c r="R197" s="18" t="s">
        <v>30</v>
      </c>
      <c r="S197" s="22" t="s">
        <v>184</v>
      </c>
      <c r="T197" s="23" t="s">
        <v>47</v>
      </c>
      <c r="U197" s="24"/>
      <c r="V197" s="24"/>
      <c r="W197" s="24"/>
      <c r="X197" s="24"/>
      <c r="Y197" s="24"/>
      <c r="Z197" s="24"/>
      <c r="AA197" s="24"/>
      <c r="AB197" s="24"/>
      <c r="AC197" s="24"/>
      <c r="AD197" s="24"/>
      <c r="AE197" s="24"/>
      <c r="AF197" s="24"/>
      <c r="AG197" s="24"/>
      <c r="AH197" s="24"/>
      <c r="AI197" s="24"/>
      <c r="AJ197" s="24"/>
      <c r="AK197" s="24"/>
      <c r="AL197" s="24"/>
      <c r="AM197" s="24"/>
      <c r="AN197" s="24"/>
      <c r="AO197" s="24"/>
      <c r="AP197" s="24"/>
      <c r="AQ197" s="24"/>
    </row>
    <row r="198" s="30" customFormat="true" ht="36" hidden="false" customHeight="true" outlineLevel="0" collapsed="false">
      <c r="A198" s="20" t="n">
        <v>308510</v>
      </c>
      <c r="B198" s="20" t="s">
        <v>317</v>
      </c>
      <c r="C198" s="20" t="n">
        <v>505.45</v>
      </c>
      <c r="D198" s="20" t="s">
        <v>21</v>
      </c>
      <c r="E198" s="20" t="s">
        <v>22</v>
      </c>
      <c r="F198" s="20" t="n">
        <v>505.45</v>
      </c>
      <c r="G198" s="20" t="n">
        <v>5.575</v>
      </c>
      <c r="H198" s="20" t="n">
        <v>49.25</v>
      </c>
      <c r="I198" s="21" t="n">
        <v>4.77</v>
      </c>
      <c r="J198" s="20" t="n">
        <v>7</v>
      </c>
      <c r="K198" s="20" t="n">
        <v>1</v>
      </c>
      <c r="L198" s="20" t="n">
        <v>4</v>
      </c>
      <c r="M198" s="20" t="n">
        <v>1</v>
      </c>
      <c r="N198" s="20" t="s">
        <v>116</v>
      </c>
      <c r="O198" s="20" t="s">
        <v>116</v>
      </c>
      <c r="P198" s="20" t="s">
        <v>116</v>
      </c>
      <c r="Q198" s="20" t="s">
        <v>116</v>
      </c>
      <c r="R198" s="18" t="s">
        <v>30</v>
      </c>
      <c r="S198" s="22" t="s">
        <v>184</v>
      </c>
      <c r="T198" s="23" t="s">
        <v>47</v>
      </c>
      <c r="U198" s="24"/>
      <c r="V198" s="24"/>
      <c r="W198" s="24"/>
      <c r="X198" s="24"/>
      <c r="Y198" s="24"/>
      <c r="Z198" s="24"/>
      <c r="AA198" s="24"/>
      <c r="AB198" s="24"/>
      <c r="AC198" s="24"/>
      <c r="AD198" s="24"/>
      <c r="AE198" s="24"/>
      <c r="AF198" s="24"/>
      <c r="AG198" s="24"/>
      <c r="AH198" s="24"/>
      <c r="AI198" s="24"/>
      <c r="AJ198" s="24"/>
      <c r="AK198" s="24"/>
      <c r="AL198" s="24"/>
      <c r="AM198" s="24"/>
      <c r="AN198" s="24"/>
      <c r="AO198" s="24"/>
      <c r="AP198" s="24"/>
      <c r="AQ198" s="24"/>
    </row>
    <row r="199" s="29" customFormat="true" ht="36" hidden="false" customHeight="true" outlineLevel="0" collapsed="false">
      <c r="A199" s="20" t="n">
        <v>308511</v>
      </c>
      <c r="B199" s="20" t="s">
        <v>318</v>
      </c>
      <c r="C199" s="20" t="n">
        <v>497.48</v>
      </c>
      <c r="D199" s="20" t="s">
        <v>21</v>
      </c>
      <c r="E199" s="20" t="s">
        <v>22</v>
      </c>
      <c r="F199" s="20" t="n">
        <v>497.48</v>
      </c>
      <c r="G199" s="20" t="n">
        <v>3.485</v>
      </c>
      <c r="H199" s="20" t="n">
        <v>48.39</v>
      </c>
      <c r="I199" s="21" t="n">
        <v>3.65</v>
      </c>
      <c r="J199" s="20" t="n">
        <v>8</v>
      </c>
      <c r="K199" s="20" t="n">
        <v>2</v>
      </c>
      <c r="L199" s="20" t="n">
        <v>4</v>
      </c>
      <c r="M199" s="20" t="n">
        <v>0</v>
      </c>
      <c r="N199" s="20" t="n">
        <v>381.2</v>
      </c>
      <c r="O199" s="20" t="s">
        <v>116</v>
      </c>
      <c r="P199" s="20" t="n">
        <v>422.4</v>
      </c>
      <c r="Q199" s="20" t="s">
        <v>116</v>
      </c>
      <c r="R199" s="18" t="s">
        <v>30</v>
      </c>
      <c r="S199" s="22" t="s">
        <v>184</v>
      </c>
      <c r="T199" s="23" t="s">
        <v>319</v>
      </c>
      <c r="U199" s="24"/>
      <c r="V199" s="24"/>
      <c r="W199" s="24"/>
      <c r="X199" s="24"/>
      <c r="Y199" s="24"/>
      <c r="Z199" s="24"/>
      <c r="AA199" s="24"/>
      <c r="AB199" s="24"/>
      <c r="AC199" s="24"/>
      <c r="AD199" s="24"/>
      <c r="AE199" s="24"/>
      <c r="AF199" s="24"/>
      <c r="AG199" s="24"/>
      <c r="AH199" s="24"/>
      <c r="AI199" s="24"/>
      <c r="AJ199" s="24"/>
      <c r="AK199" s="24"/>
      <c r="AL199" s="24"/>
      <c r="AM199" s="24"/>
      <c r="AN199" s="24"/>
      <c r="AO199" s="24"/>
      <c r="AP199" s="24"/>
      <c r="AQ199" s="24"/>
    </row>
    <row r="200" s="30" customFormat="true" ht="36" hidden="false" customHeight="true" outlineLevel="0" collapsed="false">
      <c r="A200" s="20" t="n">
        <v>308515</v>
      </c>
      <c r="B200" s="20" t="s">
        <v>320</v>
      </c>
      <c r="C200" s="20" t="n">
        <v>552.53</v>
      </c>
      <c r="D200" s="20" t="s">
        <v>21</v>
      </c>
      <c r="E200" s="20" t="s">
        <v>22</v>
      </c>
      <c r="F200" s="20" t="n">
        <v>552.53</v>
      </c>
      <c r="G200" s="20" t="n">
        <v>5.254</v>
      </c>
      <c r="H200" s="20" t="n">
        <v>73.38</v>
      </c>
      <c r="I200" s="21" t="n">
        <v>5.33</v>
      </c>
      <c r="J200" s="20" t="n">
        <v>6</v>
      </c>
      <c r="K200" s="20" t="n">
        <v>1</v>
      </c>
      <c r="L200" s="20" t="n">
        <v>4</v>
      </c>
      <c r="M200" s="20" t="n">
        <v>2</v>
      </c>
      <c r="N200" s="20" t="s">
        <v>116</v>
      </c>
      <c r="O200" s="20" t="s">
        <v>116</v>
      </c>
      <c r="P200" s="20" t="s">
        <v>116</v>
      </c>
      <c r="Q200" s="20" t="s">
        <v>116</v>
      </c>
      <c r="R200" s="18" t="s">
        <v>30</v>
      </c>
      <c r="S200" s="22" t="s">
        <v>184</v>
      </c>
      <c r="T200" s="23" t="s">
        <v>47</v>
      </c>
      <c r="U200" s="24"/>
      <c r="V200" s="24"/>
      <c r="W200" s="24"/>
      <c r="X200" s="24"/>
      <c r="Y200" s="24"/>
      <c r="Z200" s="24"/>
      <c r="AA200" s="24"/>
      <c r="AB200" s="24"/>
      <c r="AC200" s="24"/>
      <c r="AD200" s="24"/>
      <c r="AE200" s="24"/>
      <c r="AF200" s="24"/>
      <c r="AG200" s="24"/>
      <c r="AH200" s="24"/>
      <c r="AI200" s="24"/>
      <c r="AJ200" s="24"/>
      <c r="AK200" s="24"/>
      <c r="AL200" s="24"/>
      <c r="AM200" s="24"/>
      <c r="AN200" s="24"/>
      <c r="AO200" s="24"/>
      <c r="AP200" s="24"/>
      <c r="AQ200" s="24"/>
    </row>
    <row r="201" s="30" customFormat="true" ht="36" hidden="false" customHeight="true" outlineLevel="0" collapsed="false">
      <c r="A201" s="20" t="n">
        <v>308517</v>
      </c>
      <c r="B201" s="20" t="s">
        <v>321</v>
      </c>
      <c r="C201" s="20" t="n">
        <v>502.5</v>
      </c>
      <c r="D201" s="20" t="s">
        <v>21</v>
      </c>
      <c r="E201" s="20" t="s">
        <v>22</v>
      </c>
      <c r="F201" s="20" t="n">
        <v>502.5</v>
      </c>
      <c r="G201" s="20" t="n">
        <v>5.212</v>
      </c>
      <c r="H201" s="20" t="n">
        <v>101.63</v>
      </c>
      <c r="I201" s="21" t="n">
        <v>5.04</v>
      </c>
      <c r="J201" s="20" t="n">
        <v>7</v>
      </c>
      <c r="K201" s="20" t="n">
        <v>2</v>
      </c>
      <c r="L201" s="20" t="n">
        <v>3</v>
      </c>
      <c r="M201" s="20" t="n">
        <v>2</v>
      </c>
      <c r="N201" s="20" t="n">
        <v>479.9</v>
      </c>
      <c r="O201" s="20" t="s">
        <v>116</v>
      </c>
      <c r="P201" s="20" t="s">
        <v>116</v>
      </c>
      <c r="Q201" s="20" t="s">
        <v>116</v>
      </c>
      <c r="R201" s="18" t="s">
        <v>30</v>
      </c>
      <c r="S201" s="22" t="s">
        <v>184</v>
      </c>
      <c r="T201" s="23" t="s">
        <v>47</v>
      </c>
      <c r="U201" s="24"/>
      <c r="V201" s="24"/>
      <c r="W201" s="24"/>
      <c r="X201" s="24"/>
      <c r="Y201" s="24"/>
      <c r="Z201" s="24"/>
      <c r="AA201" s="24"/>
      <c r="AB201" s="24"/>
      <c r="AC201" s="24"/>
      <c r="AD201" s="24"/>
      <c r="AE201" s="24"/>
      <c r="AF201" s="24"/>
      <c r="AG201" s="24"/>
      <c r="AH201" s="24"/>
      <c r="AI201" s="24"/>
      <c r="AJ201" s="24"/>
      <c r="AK201" s="24"/>
      <c r="AL201" s="24"/>
      <c r="AM201" s="24"/>
      <c r="AN201" s="24"/>
      <c r="AO201" s="24"/>
      <c r="AP201" s="24"/>
      <c r="AQ201" s="24"/>
    </row>
    <row r="202" s="30" customFormat="true" ht="36" hidden="false" customHeight="true" outlineLevel="0" collapsed="false">
      <c r="A202" s="20" t="n">
        <v>308520</v>
      </c>
      <c r="B202" s="20" t="s">
        <v>322</v>
      </c>
      <c r="C202" s="20" t="n">
        <v>416.32</v>
      </c>
      <c r="D202" s="20" t="s">
        <v>21</v>
      </c>
      <c r="E202" s="20" t="s">
        <v>22</v>
      </c>
      <c r="F202" s="20" t="n">
        <v>416.32</v>
      </c>
      <c r="G202" s="20" t="n">
        <v>4.733</v>
      </c>
      <c r="H202" s="20" t="n">
        <v>55.12</v>
      </c>
      <c r="I202" s="21" t="n">
        <v>2</v>
      </c>
      <c r="J202" s="20" t="n">
        <v>5</v>
      </c>
      <c r="K202" s="20" t="n">
        <v>1</v>
      </c>
      <c r="L202" s="20" t="n">
        <v>4</v>
      </c>
      <c r="M202" s="20" t="n">
        <v>0</v>
      </c>
      <c r="N202" s="20" t="s">
        <v>116</v>
      </c>
      <c r="O202" s="20" t="s">
        <v>116</v>
      </c>
      <c r="P202" s="20" t="s">
        <v>116</v>
      </c>
      <c r="Q202" s="20" t="s">
        <v>116</v>
      </c>
      <c r="R202" s="18" t="s">
        <v>30</v>
      </c>
      <c r="S202" s="22" t="s">
        <v>184</v>
      </c>
      <c r="T202" s="23" t="n">
        <v>85.9</v>
      </c>
      <c r="U202" s="24"/>
      <c r="V202" s="24"/>
      <c r="W202" s="24"/>
      <c r="X202" s="24"/>
      <c r="Y202" s="24"/>
      <c r="Z202" s="24"/>
      <c r="AA202" s="24"/>
      <c r="AB202" s="24"/>
      <c r="AC202" s="24"/>
      <c r="AD202" s="24"/>
      <c r="AE202" s="24"/>
      <c r="AF202" s="24"/>
      <c r="AG202" s="24"/>
      <c r="AH202" s="24"/>
      <c r="AI202" s="24"/>
      <c r="AJ202" s="24"/>
      <c r="AK202" s="24"/>
      <c r="AL202" s="24"/>
      <c r="AM202" s="24"/>
      <c r="AN202" s="24"/>
      <c r="AO202" s="24"/>
      <c r="AP202" s="24"/>
      <c r="AQ202" s="24"/>
    </row>
    <row r="203" s="30" customFormat="true" ht="36" hidden="false" customHeight="true" outlineLevel="0" collapsed="false">
      <c r="A203" s="20" t="n">
        <v>308521</v>
      </c>
      <c r="B203" s="20" t="s">
        <v>323</v>
      </c>
      <c r="C203" s="20" t="n">
        <v>448.38</v>
      </c>
      <c r="D203" s="20" t="s">
        <v>21</v>
      </c>
      <c r="E203" s="20" t="s">
        <v>22</v>
      </c>
      <c r="F203" s="20" t="n">
        <v>448.38</v>
      </c>
      <c r="G203" s="20" t="n">
        <v>2.493</v>
      </c>
      <c r="H203" s="26" t="n">
        <v>65.71</v>
      </c>
      <c r="I203" s="27" t="n">
        <v>-0.79</v>
      </c>
      <c r="J203" s="26" t="n">
        <v>5</v>
      </c>
      <c r="K203" s="26" t="n">
        <v>2</v>
      </c>
      <c r="L203" s="26" t="n">
        <v>5</v>
      </c>
      <c r="M203" s="26" t="n">
        <v>0</v>
      </c>
      <c r="N203" s="20" t="s">
        <v>116</v>
      </c>
      <c r="O203" s="20" t="s">
        <v>116</v>
      </c>
      <c r="P203" s="20" t="s">
        <v>116</v>
      </c>
      <c r="Q203" s="20" t="s">
        <v>116</v>
      </c>
      <c r="R203" s="18" t="s">
        <v>30</v>
      </c>
      <c r="S203" s="22" t="s">
        <v>184</v>
      </c>
      <c r="T203" s="23" t="s">
        <v>324</v>
      </c>
      <c r="U203" s="24"/>
      <c r="V203" s="24"/>
      <c r="W203" s="24"/>
      <c r="X203" s="24"/>
      <c r="Y203" s="24"/>
      <c r="Z203" s="24"/>
      <c r="AA203" s="24"/>
      <c r="AB203" s="24"/>
      <c r="AC203" s="24"/>
      <c r="AD203" s="24"/>
      <c r="AE203" s="24"/>
      <c r="AF203" s="24"/>
      <c r="AG203" s="24"/>
      <c r="AH203" s="24"/>
      <c r="AI203" s="24"/>
      <c r="AJ203" s="24"/>
      <c r="AK203" s="24"/>
      <c r="AL203" s="24"/>
      <c r="AM203" s="24"/>
      <c r="AN203" s="24"/>
      <c r="AO203" s="24"/>
      <c r="AP203" s="24"/>
      <c r="AQ203" s="24"/>
    </row>
    <row r="204" s="30" customFormat="true" ht="36" hidden="false" customHeight="true" outlineLevel="0" collapsed="false">
      <c r="A204" s="20" t="n">
        <v>308579</v>
      </c>
      <c r="B204" s="20" t="s">
        <v>325</v>
      </c>
      <c r="C204" s="20" t="n">
        <v>468.39</v>
      </c>
      <c r="D204" s="20" t="s">
        <v>21</v>
      </c>
      <c r="E204" s="20" t="s">
        <v>22</v>
      </c>
      <c r="F204" s="20" t="n">
        <v>468.39</v>
      </c>
      <c r="G204" s="20" t="n">
        <v>3.624</v>
      </c>
      <c r="H204" s="20" t="n">
        <v>62.97</v>
      </c>
      <c r="I204" s="21" t="n">
        <v>3.87</v>
      </c>
      <c r="J204" s="20" t="n">
        <v>6</v>
      </c>
      <c r="K204" s="20" t="n">
        <v>2</v>
      </c>
      <c r="L204" s="20" t="n">
        <v>5</v>
      </c>
      <c r="M204" s="20" t="n">
        <v>0</v>
      </c>
      <c r="N204" s="20" t="s">
        <v>116</v>
      </c>
      <c r="O204" s="20" t="s">
        <v>116</v>
      </c>
      <c r="P204" s="20" t="s">
        <v>116</v>
      </c>
      <c r="Q204" s="20" t="s">
        <v>116</v>
      </c>
      <c r="R204" s="18" t="s">
        <v>30</v>
      </c>
      <c r="S204" s="22" t="s">
        <v>184</v>
      </c>
      <c r="T204" s="23" t="s">
        <v>47</v>
      </c>
      <c r="U204" s="24"/>
      <c r="V204" s="24"/>
      <c r="W204" s="24"/>
      <c r="X204" s="24"/>
      <c r="Y204" s="24"/>
      <c r="Z204" s="24"/>
      <c r="AA204" s="24"/>
      <c r="AB204" s="24"/>
      <c r="AC204" s="24"/>
      <c r="AD204" s="24"/>
      <c r="AE204" s="24"/>
      <c r="AF204" s="24"/>
      <c r="AG204" s="24"/>
      <c r="AH204" s="24"/>
      <c r="AI204" s="24"/>
      <c r="AJ204" s="24"/>
      <c r="AK204" s="24"/>
      <c r="AL204" s="24"/>
      <c r="AM204" s="24"/>
      <c r="AN204" s="24"/>
      <c r="AO204" s="24"/>
      <c r="AP204" s="24"/>
      <c r="AQ204" s="24"/>
    </row>
    <row r="205" s="29" customFormat="true" ht="36" hidden="false" customHeight="true" outlineLevel="0" collapsed="false">
      <c r="A205" s="20" t="n">
        <v>308583</v>
      </c>
      <c r="B205" s="20" t="s">
        <v>326</v>
      </c>
      <c r="C205" s="20" t="n">
        <v>481.39</v>
      </c>
      <c r="D205" s="20" t="s">
        <v>21</v>
      </c>
      <c r="E205" s="20" t="s">
        <v>22</v>
      </c>
      <c r="F205" s="20" t="n">
        <v>481.39</v>
      </c>
      <c r="G205" s="20" t="n">
        <v>4.188</v>
      </c>
      <c r="H205" s="20" t="n">
        <v>71.18</v>
      </c>
      <c r="I205" s="21" t="n">
        <v>3.89</v>
      </c>
      <c r="J205" s="20" t="n">
        <v>7</v>
      </c>
      <c r="K205" s="20" t="n">
        <v>2</v>
      </c>
      <c r="L205" s="20" t="n">
        <v>5</v>
      </c>
      <c r="M205" s="20" t="n">
        <v>0</v>
      </c>
      <c r="N205" s="20" t="n">
        <v>330.8</v>
      </c>
      <c r="O205" s="20" t="s">
        <v>116</v>
      </c>
      <c r="P205" s="20" t="s">
        <v>116</v>
      </c>
      <c r="Q205" s="20" t="s">
        <v>116</v>
      </c>
      <c r="R205" s="18" t="s">
        <v>30</v>
      </c>
      <c r="S205" s="22" t="s">
        <v>184</v>
      </c>
      <c r="T205" s="23" t="s">
        <v>47</v>
      </c>
      <c r="U205" s="24"/>
      <c r="V205" s="24"/>
      <c r="W205" s="24"/>
      <c r="X205" s="24"/>
      <c r="Y205" s="24"/>
      <c r="Z205" s="24"/>
      <c r="AA205" s="24"/>
      <c r="AB205" s="24"/>
      <c r="AC205" s="24"/>
      <c r="AD205" s="24"/>
      <c r="AE205" s="24"/>
      <c r="AF205" s="24"/>
      <c r="AG205" s="24"/>
      <c r="AH205" s="24"/>
      <c r="AI205" s="24"/>
      <c r="AJ205" s="24"/>
      <c r="AK205" s="24"/>
      <c r="AL205" s="24"/>
      <c r="AM205" s="24"/>
      <c r="AN205" s="24"/>
      <c r="AO205" s="24"/>
      <c r="AP205" s="24"/>
      <c r="AQ205" s="24"/>
    </row>
    <row r="206" s="29" customFormat="true" ht="36" hidden="false" customHeight="true" outlineLevel="0" collapsed="false">
      <c r="A206" s="20" t="n">
        <v>308584</v>
      </c>
      <c r="B206" s="20" t="s">
        <v>327</v>
      </c>
      <c r="C206" s="20" t="n">
        <v>471.35</v>
      </c>
      <c r="D206" s="20" t="s">
        <v>21</v>
      </c>
      <c r="E206" s="20" t="s">
        <v>22</v>
      </c>
      <c r="F206" s="20" t="n">
        <v>471.35</v>
      </c>
      <c r="G206" s="20" t="n">
        <v>3.583</v>
      </c>
      <c r="H206" s="20" t="n">
        <v>84.32</v>
      </c>
      <c r="I206" s="21" t="n">
        <v>3.09</v>
      </c>
      <c r="J206" s="20" t="n">
        <v>7</v>
      </c>
      <c r="K206" s="20" t="n">
        <v>2</v>
      </c>
      <c r="L206" s="20" t="n">
        <v>6</v>
      </c>
      <c r="M206" s="20" t="n">
        <v>0</v>
      </c>
      <c r="N206" s="20" t="n">
        <v>442.3</v>
      </c>
      <c r="O206" s="20" t="s">
        <v>116</v>
      </c>
      <c r="P206" s="20" t="s">
        <v>116</v>
      </c>
      <c r="Q206" s="20" t="s">
        <v>116</v>
      </c>
      <c r="R206" s="18" t="s">
        <v>30</v>
      </c>
      <c r="S206" s="22" t="s">
        <v>184</v>
      </c>
      <c r="T206" s="23" t="s">
        <v>47</v>
      </c>
      <c r="U206" s="24"/>
      <c r="V206" s="24"/>
      <c r="W206" s="24"/>
      <c r="X206" s="24"/>
      <c r="Y206" s="24"/>
      <c r="Z206" s="24"/>
      <c r="AA206" s="24"/>
      <c r="AB206" s="24"/>
      <c r="AC206" s="24"/>
      <c r="AD206" s="24"/>
      <c r="AE206" s="24"/>
      <c r="AF206" s="24"/>
      <c r="AG206" s="24"/>
      <c r="AH206" s="24"/>
      <c r="AI206" s="24"/>
      <c r="AJ206" s="24"/>
      <c r="AK206" s="24"/>
      <c r="AL206" s="24"/>
      <c r="AM206" s="24"/>
      <c r="AN206" s="24"/>
      <c r="AO206" s="24"/>
      <c r="AP206" s="24"/>
      <c r="AQ206" s="24"/>
    </row>
    <row r="207" s="29" customFormat="true" ht="36" hidden="false" customHeight="true" outlineLevel="0" collapsed="false">
      <c r="A207" s="20" t="n">
        <v>308588</v>
      </c>
      <c r="B207" s="20" t="s">
        <v>328</v>
      </c>
      <c r="C207" s="20" t="n">
        <v>432.36</v>
      </c>
      <c r="D207" s="20" t="s">
        <v>21</v>
      </c>
      <c r="E207" s="20" t="s">
        <v>22</v>
      </c>
      <c r="F207" s="20" t="n">
        <v>432.36</v>
      </c>
      <c r="G207" s="20" t="n">
        <v>2.72</v>
      </c>
      <c r="H207" s="20" t="n">
        <v>62.97</v>
      </c>
      <c r="I207" s="21" t="n">
        <v>2.09</v>
      </c>
      <c r="J207" s="20" t="n">
        <v>6</v>
      </c>
      <c r="K207" s="20" t="n">
        <v>2</v>
      </c>
      <c r="L207" s="20" t="n">
        <v>5</v>
      </c>
      <c r="M207" s="20" t="n">
        <v>0</v>
      </c>
      <c r="N207" s="20" t="n">
        <v>192.4</v>
      </c>
      <c r="O207" s="20" t="n">
        <v>319.6</v>
      </c>
      <c r="P207" s="20" t="s">
        <v>116</v>
      </c>
      <c r="Q207" s="20" t="s">
        <v>116</v>
      </c>
      <c r="R207" s="18" t="s">
        <v>30</v>
      </c>
      <c r="S207" s="22" t="s">
        <v>184</v>
      </c>
      <c r="T207" s="23" t="s">
        <v>329</v>
      </c>
      <c r="U207" s="24"/>
      <c r="V207" s="24"/>
      <c r="W207" s="24"/>
      <c r="X207" s="24"/>
      <c r="Y207" s="24"/>
      <c r="Z207" s="24"/>
      <c r="AA207" s="24"/>
      <c r="AB207" s="24"/>
      <c r="AC207" s="24"/>
      <c r="AD207" s="24"/>
      <c r="AE207" s="24"/>
      <c r="AF207" s="24"/>
      <c r="AG207" s="24"/>
      <c r="AH207" s="24"/>
      <c r="AI207" s="24"/>
      <c r="AJ207" s="24"/>
      <c r="AK207" s="24"/>
      <c r="AL207" s="24"/>
      <c r="AM207" s="24"/>
      <c r="AN207" s="24"/>
      <c r="AO207" s="24"/>
      <c r="AP207" s="24"/>
      <c r="AQ207" s="24"/>
    </row>
    <row r="208" s="29" customFormat="true" ht="36" hidden="false" customHeight="true" outlineLevel="0" collapsed="false">
      <c r="A208" s="20" t="n">
        <v>308591</v>
      </c>
      <c r="B208" s="20" t="s">
        <v>330</v>
      </c>
      <c r="C208" s="20" t="n">
        <v>494.48</v>
      </c>
      <c r="D208" s="20" t="s">
        <v>21</v>
      </c>
      <c r="E208" s="20" t="s">
        <v>22</v>
      </c>
      <c r="F208" s="20" t="n">
        <v>494.48</v>
      </c>
      <c r="G208" s="20" t="n">
        <v>4.761</v>
      </c>
      <c r="H208" s="20" t="n">
        <v>62.97</v>
      </c>
      <c r="I208" s="21" t="n">
        <v>3.69</v>
      </c>
      <c r="J208" s="20" t="n">
        <v>7</v>
      </c>
      <c r="K208" s="20" t="n">
        <v>2</v>
      </c>
      <c r="L208" s="20" t="n">
        <v>5</v>
      </c>
      <c r="M208" s="20" t="n">
        <v>0</v>
      </c>
      <c r="N208" s="20" t="s">
        <v>116</v>
      </c>
      <c r="O208" s="20" t="s">
        <v>116</v>
      </c>
      <c r="P208" s="20" t="s">
        <v>116</v>
      </c>
      <c r="Q208" s="20" t="s">
        <v>116</v>
      </c>
      <c r="R208" s="18" t="s">
        <v>30</v>
      </c>
      <c r="S208" s="22" t="s">
        <v>184</v>
      </c>
      <c r="T208" s="23" t="s">
        <v>331</v>
      </c>
      <c r="U208" s="24"/>
      <c r="V208" s="24"/>
      <c r="W208" s="24"/>
      <c r="X208" s="24"/>
      <c r="Y208" s="24"/>
      <c r="Z208" s="24"/>
      <c r="AA208" s="24"/>
      <c r="AB208" s="24"/>
      <c r="AC208" s="24"/>
      <c r="AD208" s="24"/>
      <c r="AE208" s="24"/>
      <c r="AF208" s="24"/>
      <c r="AG208" s="24"/>
      <c r="AH208" s="24"/>
      <c r="AI208" s="24"/>
      <c r="AJ208" s="24"/>
      <c r="AK208" s="24"/>
      <c r="AL208" s="24"/>
      <c r="AM208" s="24"/>
      <c r="AN208" s="24"/>
      <c r="AO208" s="24"/>
      <c r="AP208" s="24"/>
      <c r="AQ208" s="24"/>
    </row>
    <row r="209" s="29" customFormat="true" ht="36" hidden="false" customHeight="true" outlineLevel="0" collapsed="false">
      <c r="A209" s="20" t="n">
        <v>308613</v>
      </c>
      <c r="B209" s="20" t="s">
        <v>332</v>
      </c>
      <c r="C209" s="20" t="n">
        <v>471.45</v>
      </c>
      <c r="D209" s="20" t="s">
        <v>21</v>
      </c>
      <c r="E209" s="20" t="s">
        <v>22</v>
      </c>
      <c r="F209" s="20" t="n">
        <v>471.45</v>
      </c>
      <c r="G209" s="20" t="n">
        <v>2.489</v>
      </c>
      <c r="H209" s="20" t="n">
        <v>65.38</v>
      </c>
      <c r="I209" s="21" t="n">
        <v>3.14</v>
      </c>
      <c r="J209" s="20" t="n">
        <v>5</v>
      </c>
      <c r="K209" s="20" t="n">
        <v>1</v>
      </c>
      <c r="L209" s="20" t="n">
        <v>6</v>
      </c>
      <c r="M209" s="20" t="n">
        <v>0</v>
      </c>
      <c r="N209" s="20" t="s">
        <v>36</v>
      </c>
      <c r="O209" s="20" t="s">
        <v>36</v>
      </c>
      <c r="P209" s="20" t="s">
        <v>36</v>
      </c>
      <c r="Q209" s="20" t="s">
        <v>36</v>
      </c>
      <c r="R209" s="18" t="s">
        <v>30</v>
      </c>
      <c r="S209" s="22" t="s">
        <v>184</v>
      </c>
      <c r="T209" s="23" t="s">
        <v>47</v>
      </c>
      <c r="U209" s="24"/>
      <c r="V209" s="24"/>
      <c r="W209" s="24"/>
      <c r="X209" s="24"/>
      <c r="Y209" s="24"/>
      <c r="Z209" s="24"/>
      <c r="AA209" s="24"/>
      <c r="AB209" s="24"/>
      <c r="AC209" s="24"/>
      <c r="AD209" s="24"/>
      <c r="AE209" s="24"/>
      <c r="AF209" s="24"/>
      <c r="AG209" s="24"/>
      <c r="AH209" s="24"/>
      <c r="AI209" s="24"/>
      <c r="AJ209" s="24"/>
      <c r="AK209" s="24"/>
      <c r="AL209" s="24"/>
      <c r="AM209" s="24"/>
      <c r="AN209" s="24"/>
      <c r="AO209" s="24"/>
      <c r="AP209" s="24"/>
      <c r="AQ209" s="24"/>
    </row>
    <row r="210" s="30" customFormat="true" ht="36" hidden="false" customHeight="true" outlineLevel="0" collapsed="false">
      <c r="A210" s="20" t="n">
        <v>308614</v>
      </c>
      <c r="B210" s="20" t="s">
        <v>333</v>
      </c>
      <c r="C210" s="20" t="n">
        <v>454.42</v>
      </c>
      <c r="D210" s="20" t="s">
        <v>21</v>
      </c>
      <c r="E210" s="20" t="s">
        <v>22</v>
      </c>
      <c r="F210" s="20" t="n">
        <v>454.42</v>
      </c>
      <c r="G210" s="20" t="n">
        <v>2.896</v>
      </c>
      <c r="H210" s="20" t="n">
        <v>87.96</v>
      </c>
      <c r="I210" s="21" t="n">
        <v>2.98</v>
      </c>
      <c r="J210" s="20" t="n">
        <v>6</v>
      </c>
      <c r="K210" s="20" t="n">
        <v>1</v>
      </c>
      <c r="L210" s="20" t="n">
        <v>5</v>
      </c>
      <c r="M210" s="20" t="n">
        <v>0</v>
      </c>
      <c r="N210" s="20" t="n">
        <v>7100</v>
      </c>
      <c r="O210" s="20" t="n">
        <v>6800</v>
      </c>
      <c r="P210" s="20" t="s">
        <v>334</v>
      </c>
      <c r="Q210" s="20" t="s">
        <v>335</v>
      </c>
      <c r="R210" s="18" t="s">
        <v>30</v>
      </c>
      <c r="S210" s="22" t="s">
        <v>184</v>
      </c>
      <c r="T210" s="23" t="n">
        <v>75.9</v>
      </c>
      <c r="U210" s="24"/>
      <c r="V210" s="24"/>
      <c r="W210" s="24"/>
      <c r="X210" s="24"/>
      <c r="Y210" s="24"/>
      <c r="Z210" s="24"/>
      <c r="AA210" s="24"/>
      <c r="AB210" s="24"/>
      <c r="AC210" s="24"/>
      <c r="AD210" s="24"/>
      <c r="AE210" s="24"/>
      <c r="AF210" s="24"/>
      <c r="AG210" s="24"/>
      <c r="AH210" s="24"/>
      <c r="AI210" s="24"/>
      <c r="AJ210" s="24"/>
      <c r="AK210" s="24"/>
      <c r="AL210" s="24"/>
      <c r="AM210" s="24"/>
      <c r="AN210" s="24"/>
      <c r="AO210" s="24"/>
      <c r="AP210" s="24"/>
      <c r="AQ210" s="24"/>
    </row>
    <row r="211" s="29" customFormat="true" ht="36" hidden="false" customHeight="true" outlineLevel="0" collapsed="false">
      <c r="A211" s="28" t="s">
        <v>75</v>
      </c>
      <c r="B211" s="28"/>
      <c r="C211" s="28"/>
      <c r="D211" s="28"/>
      <c r="E211" s="28"/>
      <c r="F211" s="28" t="n">
        <f aca="false">AVERAGE(F104:F210)</f>
        <v>435.606822429907</v>
      </c>
      <c r="G211" s="28" t="n">
        <f aca="false">AVERAGE(G104:G210)</f>
        <v>3.85696226415094</v>
      </c>
      <c r="H211" s="28" t="n">
        <f aca="false">AVERAGE(H104:H210)</f>
        <v>66.0155140186916</v>
      </c>
      <c r="I211" s="28" t="n">
        <f aca="false">AVERAGE(I104:I210)</f>
        <v>2.89205607476636</v>
      </c>
      <c r="J211" s="28" t="n">
        <f aca="false">AVERAGE(J104:J210)</f>
        <v>5.83177570093458</v>
      </c>
      <c r="K211" s="28" t="n">
        <f aca="false">AVERAGE(K104:K210)</f>
        <v>2.00934579439252</v>
      </c>
      <c r="L211" s="28" t="n">
        <f aca="false">AVERAGE(L104:L210)</f>
        <v>4.40186915887851</v>
      </c>
      <c r="M211" s="28"/>
      <c r="N211" s="28"/>
      <c r="O211" s="28"/>
      <c r="P211" s="28"/>
      <c r="Q211" s="28"/>
      <c r="R211" s="28"/>
      <c r="S211" s="28"/>
      <c r="T211" s="28"/>
    </row>
    <row r="212" s="29" customFormat="true" ht="36" hidden="false" customHeight="true" outlineLevel="0" collapsed="false">
      <c r="A212" s="28" t="s">
        <v>76</v>
      </c>
      <c r="B212" s="28"/>
      <c r="C212" s="28"/>
      <c r="D212" s="28"/>
      <c r="E212" s="28"/>
      <c r="F212" s="28" t="n">
        <f aca="false">STDEV(F104:F210)</f>
        <v>44.74258668643</v>
      </c>
      <c r="G212" s="28" t="n">
        <f aca="false">STDEV(G104:G210)</f>
        <v>1.34185830580138</v>
      </c>
      <c r="H212" s="28" t="n">
        <f aca="false">STDEV(H104:H210)</f>
        <v>19.3191813585713</v>
      </c>
      <c r="I212" s="28" t="n">
        <f aca="false">STDEV(I104:I210)</f>
        <v>1.4631941915238</v>
      </c>
      <c r="J212" s="28" t="n">
        <f aca="false">STDEV(J104:J210)</f>
        <v>1.76167791644522</v>
      </c>
      <c r="K212" s="28" t="n">
        <f aca="false">STDEV(K104:K210)</f>
        <v>0.976085047937738</v>
      </c>
      <c r="L212" s="28" t="n">
        <f aca="false">STDEV(L104:L210)</f>
        <v>1.28752954231805</v>
      </c>
      <c r="M212" s="28"/>
      <c r="N212" s="28"/>
      <c r="O212" s="28"/>
      <c r="P212" s="28"/>
      <c r="Q212" s="28"/>
      <c r="R212" s="28"/>
      <c r="S212" s="28"/>
      <c r="T212" s="28"/>
    </row>
    <row r="213" s="29" customFormat="true" ht="36" hidden="false" customHeight="true" outlineLevel="0" collapsed="false">
      <c r="A213" s="28" t="s">
        <v>77</v>
      </c>
      <c r="B213" s="28"/>
      <c r="C213" s="28"/>
      <c r="D213" s="28"/>
      <c r="E213" s="28"/>
      <c r="F213" s="28" t="n">
        <f aca="false">COUNT(F104:F210)</f>
        <v>107</v>
      </c>
      <c r="G213" s="28" t="n">
        <f aca="false">COUNT(G104:G210)</f>
        <v>106</v>
      </c>
      <c r="H213" s="28" t="n">
        <f aca="false">COUNT(H104:H210)</f>
        <v>107</v>
      </c>
      <c r="I213" s="28" t="n">
        <f aca="false">COUNT(I104:I210)</f>
        <v>107</v>
      </c>
      <c r="J213" s="28" t="n">
        <f aca="false">COUNT(J104:J210)</f>
        <v>107</v>
      </c>
      <c r="K213" s="28" t="n">
        <f aca="false">COUNT(K104:K210)</f>
        <v>107</v>
      </c>
      <c r="L213" s="28" t="n">
        <f aca="false">COUNT(L104:L210)</f>
        <v>107</v>
      </c>
      <c r="M213" s="28"/>
      <c r="N213" s="28"/>
      <c r="O213" s="28"/>
      <c r="P213" s="28"/>
      <c r="Q213" s="28"/>
      <c r="R213" s="28"/>
      <c r="S213" s="28"/>
      <c r="T213" s="28"/>
    </row>
    <row r="214" s="44" customFormat="true" ht="36" hidden="false" customHeight="true" outlineLevel="0" collapsed="false">
      <c r="A214" s="38"/>
      <c r="B214" s="38"/>
      <c r="C214" s="38"/>
      <c r="D214" s="38"/>
      <c r="E214" s="38"/>
      <c r="F214" s="38"/>
      <c r="G214" s="38"/>
      <c r="H214" s="38"/>
      <c r="I214" s="39"/>
      <c r="J214" s="38"/>
      <c r="K214" s="38"/>
      <c r="L214" s="38"/>
      <c r="M214" s="38"/>
      <c r="N214" s="38"/>
      <c r="O214" s="38"/>
      <c r="P214" s="38"/>
      <c r="Q214" s="38"/>
      <c r="R214" s="40"/>
      <c r="S214" s="41"/>
      <c r="T214" s="42"/>
      <c r="U214" s="43"/>
      <c r="V214" s="43"/>
      <c r="W214" s="43"/>
      <c r="X214" s="43"/>
      <c r="Y214" s="43"/>
      <c r="Z214" s="43"/>
      <c r="AA214" s="43"/>
      <c r="AB214" s="43"/>
      <c r="AC214" s="43"/>
      <c r="AD214" s="43"/>
      <c r="AE214" s="43"/>
      <c r="AF214" s="43"/>
      <c r="AG214" s="43"/>
      <c r="AH214" s="43"/>
      <c r="AI214" s="43"/>
      <c r="AJ214" s="43"/>
      <c r="AK214" s="43"/>
      <c r="AL214" s="43"/>
      <c r="AM214" s="43"/>
      <c r="AN214" s="43"/>
      <c r="AO214" s="43"/>
      <c r="AP214" s="43"/>
      <c r="AQ214" s="43"/>
    </row>
    <row r="215" s="44" customFormat="true" ht="36" hidden="false" customHeight="true" outlineLevel="0" collapsed="false">
      <c r="A215" s="38"/>
      <c r="B215" s="38"/>
      <c r="C215" s="38"/>
      <c r="D215" s="38"/>
      <c r="E215" s="38"/>
      <c r="F215" s="38"/>
      <c r="G215" s="38"/>
      <c r="H215" s="38"/>
      <c r="I215" s="39"/>
      <c r="J215" s="38"/>
      <c r="K215" s="38"/>
      <c r="L215" s="38"/>
      <c r="M215" s="38"/>
      <c r="N215" s="38"/>
      <c r="O215" s="38"/>
      <c r="P215" s="38"/>
      <c r="Q215" s="38"/>
      <c r="R215" s="40"/>
      <c r="S215" s="41"/>
      <c r="T215" s="42"/>
      <c r="U215" s="43"/>
      <c r="V215" s="43"/>
      <c r="W215" s="43"/>
      <c r="X215" s="43"/>
      <c r="Y215" s="43"/>
      <c r="Z215" s="43"/>
      <c r="AA215" s="43"/>
      <c r="AB215" s="43"/>
      <c r="AC215" s="43"/>
      <c r="AD215" s="43"/>
      <c r="AE215" s="43"/>
      <c r="AF215" s="43"/>
      <c r="AG215" s="43"/>
      <c r="AH215" s="43"/>
      <c r="AI215" s="43"/>
      <c r="AJ215" s="43"/>
      <c r="AK215" s="43"/>
      <c r="AL215" s="43"/>
      <c r="AM215" s="43"/>
      <c r="AN215" s="43"/>
      <c r="AO215" s="43"/>
      <c r="AP215" s="43"/>
      <c r="AQ215" s="43"/>
    </row>
    <row r="216" s="44" customFormat="true" ht="36" hidden="false" customHeight="true" outlineLevel="0" collapsed="false">
      <c r="A216" s="38"/>
      <c r="B216" s="38"/>
      <c r="C216" s="38"/>
      <c r="D216" s="38"/>
      <c r="E216" s="38"/>
      <c r="F216" s="38"/>
      <c r="G216" s="38"/>
      <c r="H216" s="38"/>
      <c r="I216" s="39"/>
      <c r="J216" s="38"/>
      <c r="K216" s="38"/>
      <c r="L216" s="38"/>
      <c r="M216" s="38"/>
      <c r="N216" s="38"/>
      <c r="O216" s="38"/>
      <c r="P216" s="38"/>
      <c r="Q216" s="38"/>
      <c r="R216" s="40"/>
      <c r="S216" s="41"/>
      <c r="T216" s="42"/>
      <c r="U216" s="43"/>
      <c r="V216" s="43"/>
      <c r="W216" s="43"/>
      <c r="X216" s="43"/>
      <c r="Y216" s="43"/>
      <c r="Z216" s="43"/>
      <c r="AA216" s="43"/>
      <c r="AB216" s="43"/>
      <c r="AC216" s="43"/>
      <c r="AD216" s="43"/>
      <c r="AE216" s="43"/>
      <c r="AF216" s="43"/>
      <c r="AG216" s="43"/>
      <c r="AH216" s="43"/>
      <c r="AI216" s="43"/>
      <c r="AJ216" s="43"/>
      <c r="AK216" s="43"/>
      <c r="AL216" s="43"/>
      <c r="AM216" s="43"/>
      <c r="AN216" s="43"/>
      <c r="AO216" s="43"/>
      <c r="AP216" s="43"/>
      <c r="AQ216" s="43"/>
    </row>
    <row r="217" s="44" customFormat="true" ht="36" hidden="false" customHeight="true" outlineLevel="0" collapsed="false">
      <c r="A217" s="38"/>
      <c r="B217" s="38"/>
      <c r="C217" s="38"/>
      <c r="D217" s="38"/>
      <c r="E217" s="38"/>
      <c r="F217" s="38"/>
      <c r="G217" s="38"/>
      <c r="H217" s="38"/>
      <c r="I217" s="39"/>
      <c r="J217" s="38"/>
      <c r="K217" s="38"/>
      <c r="L217" s="38"/>
      <c r="M217" s="38"/>
      <c r="N217" s="38"/>
      <c r="O217" s="38"/>
      <c r="P217" s="38"/>
      <c r="Q217" s="38"/>
      <c r="R217" s="40"/>
      <c r="S217" s="41"/>
      <c r="T217" s="42"/>
      <c r="U217" s="43"/>
      <c r="V217" s="43"/>
      <c r="W217" s="43"/>
      <c r="X217" s="43"/>
      <c r="Y217" s="43"/>
      <c r="Z217" s="43"/>
      <c r="AA217" s="43"/>
      <c r="AB217" s="43"/>
      <c r="AC217" s="43"/>
      <c r="AD217" s="43"/>
      <c r="AE217" s="43"/>
      <c r="AF217" s="43"/>
      <c r="AG217" s="43"/>
      <c r="AH217" s="43"/>
      <c r="AI217" s="43"/>
      <c r="AJ217" s="43"/>
      <c r="AK217" s="43"/>
      <c r="AL217" s="43"/>
      <c r="AM217" s="43"/>
      <c r="AN217" s="43"/>
      <c r="AO217" s="43"/>
      <c r="AP217" s="43"/>
      <c r="AQ217" s="43"/>
    </row>
    <row r="218" s="44" customFormat="true" ht="36" hidden="false" customHeight="true" outlineLevel="0" collapsed="false">
      <c r="A218" s="38"/>
      <c r="B218" s="38"/>
      <c r="C218" s="38"/>
      <c r="D218" s="38"/>
      <c r="E218" s="38"/>
      <c r="F218" s="38"/>
      <c r="G218" s="38"/>
      <c r="H218" s="38"/>
      <c r="I218" s="39"/>
      <c r="J218" s="38"/>
      <c r="K218" s="38"/>
      <c r="L218" s="38"/>
      <c r="M218" s="38"/>
      <c r="N218" s="38"/>
      <c r="O218" s="38"/>
      <c r="P218" s="38"/>
      <c r="Q218" s="38"/>
      <c r="R218" s="40"/>
      <c r="S218" s="41"/>
      <c r="T218" s="42"/>
      <c r="U218" s="43"/>
      <c r="V218" s="43"/>
      <c r="W218" s="43"/>
      <c r="X218" s="43"/>
      <c r="Y218" s="43"/>
      <c r="Z218" s="43"/>
      <c r="AA218" s="43"/>
      <c r="AB218" s="43"/>
      <c r="AC218" s="43"/>
      <c r="AD218" s="43"/>
      <c r="AE218" s="43"/>
      <c r="AF218" s="43"/>
      <c r="AG218" s="43"/>
      <c r="AH218" s="43"/>
      <c r="AI218" s="43"/>
      <c r="AJ218" s="43"/>
      <c r="AK218" s="43"/>
      <c r="AL218" s="43"/>
      <c r="AM218" s="43"/>
      <c r="AN218" s="43"/>
      <c r="AO218" s="43"/>
      <c r="AP218" s="43"/>
      <c r="AQ218" s="43"/>
    </row>
    <row r="219" s="44" customFormat="true" ht="36" hidden="false" customHeight="true" outlineLevel="0" collapsed="false">
      <c r="A219" s="38"/>
      <c r="B219" s="38"/>
      <c r="C219" s="38"/>
      <c r="D219" s="38"/>
      <c r="E219" s="38"/>
      <c r="F219" s="38"/>
      <c r="G219" s="38"/>
      <c r="H219" s="38"/>
      <c r="I219" s="39"/>
      <c r="J219" s="38"/>
      <c r="K219" s="38"/>
      <c r="L219" s="38"/>
      <c r="M219" s="38"/>
      <c r="N219" s="38"/>
      <c r="O219" s="38"/>
      <c r="P219" s="38"/>
      <c r="Q219" s="38"/>
      <c r="R219" s="40"/>
      <c r="S219" s="41"/>
      <c r="T219" s="42"/>
      <c r="U219" s="43"/>
      <c r="V219" s="43"/>
      <c r="W219" s="43"/>
      <c r="X219" s="43"/>
      <c r="Y219" s="43"/>
      <c r="Z219" s="43"/>
      <c r="AA219" s="43"/>
      <c r="AB219" s="43"/>
      <c r="AC219" s="43"/>
      <c r="AD219" s="43"/>
      <c r="AE219" s="43"/>
      <c r="AF219" s="43"/>
      <c r="AG219" s="43"/>
      <c r="AH219" s="43"/>
      <c r="AI219" s="43"/>
      <c r="AJ219" s="43"/>
      <c r="AK219" s="43"/>
      <c r="AL219" s="43"/>
      <c r="AM219" s="43"/>
      <c r="AN219" s="43"/>
      <c r="AO219" s="43"/>
      <c r="AP219" s="43"/>
      <c r="AQ219" s="43"/>
    </row>
    <row r="220" s="44" customFormat="true" ht="36" hidden="false" customHeight="true" outlineLevel="0" collapsed="false">
      <c r="A220" s="38"/>
      <c r="B220" s="38"/>
      <c r="C220" s="38"/>
      <c r="D220" s="38"/>
      <c r="E220" s="38"/>
      <c r="F220" s="38"/>
      <c r="G220" s="38"/>
      <c r="H220" s="38"/>
      <c r="I220" s="39"/>
      <c r="J220" s="38"/>
      <c r="K220" s="38"/>
      <c r="L220" s="38"/>
      <c r="M220" s="38"/>
      <c r="N220" s="38"/>
      <c r="O220" s="38"/>
      <c r="P220" s="38"/>
      <c r="Q220" s="38"/>
      <c r="R220" s="40"/>
      <c r="S220" s="41"/>
      <c r="T220" s="42"/>
      <c r="U220" s="43"/>
      <c r="V220" s="43"/>
      <c r="W220" s="43"/>
      <c r="X220" s="43"/>
      <c r="Y220" s="43"/>
      <c r="Z220" s="43"/>
      <c r="AA220" s="43"/>
      <c r="AB220" s="43"/>
      <c r="AC220" s="43"/>
      <c r="AD220" s="43"/>
      <c r="AE220" s="43"/>
      <c r="AF220" s="43"/>
      <c r="AG220" s="43"/>
      <c r="AH220" s="43"/>
      <c r="AI220" s="43"/>
      <c r="AJ220" s="43"/>
      <c r="AK220" s="43"/>
      <c r="AL220" s="43"/>
      <c r="AM220" s="43"/>
      <c r="AN220" s="43"/>
      <c r="AO220" s="43"/>
      <c r="AP220" s="43"/>
      <c r="AQ220" s="43"/>
    </row>
    <row r="221" s="44" customFormat="true" ht="36" hidden="false" customHeight="true" outlineLevel="0" collapsed="false">
      <c r="A221" s="38"/>
      <c r="B221" s="38"/>
      <c r="C221" s="38"/>
      <c r="D221" s="38"/>
      <c r="E221" s="38"/>
      <c r="F221" s="38"/>
      <c r="G221" s="38"/>
      <c r="H221" s="38"/>
      <c r="I221" s="39"/>
      <c r="J221" s="38"/>
      <c r="K221" s="38"/>
      <c r="L221" s="38"/>
      <c r="M221" s="38"/>
      <c r="N221" s="38"/>
      <c r="O221" s="38"/>
      <c r="P221" s="38"/>
      <c r="Q221" s="38"/>
      <c r="R221" s="40"/>
      <c r="S221" s="41"/>
      <c r="T221" s="42"/>
      <c r="U221" s="43"/>
      <c r="V221" s="43"/>
      <c r="W221" s="43"/>
      <c r="X221" s="43"/>
      <c r="Y221" s="43"/>
      <c r="Z221" s="43"/>
      <c r="AA221" s="43"/>
      <c r="AB221" s="43"/>
      <c r="AC221" s="43"/>
      <c r="AD221" s="43"/>
      <c r="AE221" s="43"/>
      <c r="AF221" s="43"/>
      <c r="AG221" s="43"/>
      <c r="AH221" s="43"/>
      <c r="AI221" s="43"/>
      <c r="AJ221" s="43"/>
      <c r="AK221" s="43"/>
      <c r="AL221" s="43"/>
      <c r="AM221" s="43"/>
      <c r="AN221" s="43"/>
      <c r="AO221" s="43"/>
      <c r="AP221" s="43"/>
      <c r="AQ221" s="43"/>
    </row>
    <row r="222" s="44" customFormat="true" ht="36" hidden="false" customHeight="true" outlineLevel="0" collapsed="false">
      <c r="A222" s="38"/>
      <c r="B222" s="38"/>
      <c r="C222" s="38"/>
      <c r="D222" s="38"/>
      <c r="E222" s="38"/>
      <c r="F222" s="38"/>
      <c r="G222" s="38"/>
      <c r="H222" s="38"/>
      <c r="I222" s="39"/>
      <c r="J222" s="38"/>
      <c r="K222" s="38"/>
      <c r="L222" s="38"/>
      <c r="M222" s="38"/>
      <c r="N222" s="38"/>
      <c r="O222" s="38"/>
      <c r="P222" s="38"/>
      <c r="Q222" s="38"/>
      <c r="R222" s="40"/>
      <c r="S222" s="41"/>
      <c r="T222" s="42"/>
      <c r="U222" s="43"/>
      <c r="V222" s="43"/>
      <c r="W222" s="43"/>
      <c r="X222" s="43"/>
      <c r="Y222" s="43"/>
      <c r="Z222" s="43"/>
      <c r="AA222" s="43"/>
      <c r="AB222" s="43"/>
      <c r="AC222" s="43"/>
      <c r="AD222" s="43"/>
      <c r="AE222" s="43"/>
      <c r="AF222" s="43"/>
      <c r="AG222" s="43"/>
      <c r="AH222" s="43"/>
      <c r="AI222" s="43"/>
      <c r="AJ222" s="43"/>
      <c r="AK222" s="43"/>
      <c r="AL222" s="43"/>
      <c r="AM222" s="43"/>
      <c r="AN222" s="43"/>
      <c r="AO222" s="43"/>
      <c r="AP222" s="43"/>
      <c r="AQ222" s="43"/>
    </row>
    <row r="223" s="44" customFormat="true" ht="36" hidden="false" customHeight="true" outlineLevel="0" collapsed="false">
      <c r="A223" s="38"/>
      <c r="B223" s="38"/>
      <c r="C223" s="38"/>
      <c r="D223" s="38"/>
      <c r="E223" s="38"/>
      <c r="F223" s="38"/>
      <c r="G223" s="38"/>
      <c r="H223" s="38"/>
      <c r="I223" s="39"/>
      <c r="J223" s="38"/>
      <c r="K223" s="38"/>
      <c r="L223" s="38"/>
      <c r="M223" s="38"/>
      <c r="N223" s="38"/>
      <c r="O223" s="38"/>
      <c r="P223" s="38"/>
      <c r="Q223" s="38"/>
      <c r="R223" s="40"/>
      <c r="S223" s="41"/>
      <c r="T223" s="42"/>
      <c r="U223" s="43"/>
      <c r="V223" s="43"/>
      <c r="W223" s="43"/>
      <c r="X223" s="43"/>
      <c r="Y223" s="43"/>
      <c r="Z223" s="43"/>
      <c r="AA223" s="43"/>
      <c r="AB223" s="43"/>
      <c r="AC223" s="43"/>
      <c r="AD223" s="43"/>
      <c r="AE223" s="43"/>
      <c r="AF223" s="43"/>
      <c r="AG223" s="43"/>
      <c r="AH223" s="43"/>
      <c r="AI223" s="43"/>
      <c r="AJ223" s="43"/>
      <c r="AK223" s="43"/>
      <c r="AL223" s="43"/>
      <c r="AM223" s="43"/>
      <c r="AN223" s="43"/>
      <c r="AO223" s="43"/>
      <c r="AP223" s="43"/>
      <c r="AQ223" s="43"/>
    </row>
    <row r="224" s="44" customFormat="true" ht="36" hidden="false" customHeight="true" outlineLevel="0" collapsed="false">
      <c r="A224" s="38"/>
      <c r="B224" s="38"/>
      <c r="C224" s="38"/>
      <c r="D224" s="38"/>
      <c r="E224" s="38"/>
      <c r="F224" s="38"/>
      <c r="G224" s="38"/>
      <c r="H224" s="38"/>
      <c r="I224" s="39"/>
      <c r="J224" s="38"/>
      <c r="K224" s="38"/>
      <c r="L224" s="38"/>
      <c r="M224" s="38"/>
      <c r="N224" s="38"/>
      <c r="O224" s="38"/>
      <c r="P224" s="38"/>
      <c r="Q224" s="38"/>
      <c r="R224" s="40"/>
      <c r="S224" s="41"/>
      <c r="T224" s="42"/>
      <c r="U224" s="43"/>
      <c r="V224" s="43"/>
      <c r="W224" s="43"/>
      <c r="X224" s="43"/>
      <c r="Y224" s="43"/>
      <c r="Z224" s="43"/>
      <c r="AA224" s="43"/>
      <c r="AB224" s="43"/>
      <c r="AC224" s="43"/>
      <c r="AD224" s="43"/>
      <c r="AE224" s="43"/>
      <c r="AF224" s="43"/>
      <c r="AG224" s="43"/>
      <c r="AH224" s="43"/>
      <c r="AI224" s="43"/>
      <c r="AJ224" s="43"/>
      <c r="AK224" s="43"/>
      <c r="AL224" s="43"/>
      <c r="AM224" s="43"/>
      <c r="AN224" s="43"/>
      <c r="AO224" s="43"/>
      <c r="AP224" s="43"/>
      <c r="AQ224" s="43"/>
    </row>
    <row r="225" s="44" customFormat="true" ht="36" hidden="false" customHeight="true" outlineLevel="0" collapsed="false">
      <c r="A225" s="38"/>
      <c r="B225" s="38"/>
      <c r="C225" s="38"/>
      <c r="D225" s="38"/>
      <c r="E225" s="38"/>
      <c r="F225" s="38"/>
      <c r="G225" s="38"/>
      <c r="H225" s="38"/>
      <c r="I225" s="39"/>
      <c r="J225" s="38"/>
      <c r="K225" s="38"/>
      <c r="L225" s="38"/>
      <c r="M225" s="38"/>
      <c r="N225" s="38"/>
      <c r="O225" s="38"/>
      <c r="P225" s="38"/>
      <c r="Q225" s="38"/>
      <c r="R225" s="40"/>
      <c r="S225" s="41"/>
      <c r="T225" s="42"/>
      <c r="U225" s="43"/>
      <c r="V225" s="43"/>
      <c r="W225" s="43"/>
      <c r="X225" s="43"/>
      <c r="Y225" s="43"/>
      <c r="Z225" s="43"/>
      <c r="AA225" s="43"/>
      <c r="AB225" s="43"/>
      <c r="AC225" s="43"/>
      <c r="AD225" s="43"/>
      <c r="AE225" s="43"/>
      <c r="AF225" s="43"/>
      <c r="AG225" s="43"/>
      <c r="AH225" s="43"/>
      <c r="AI225" s="43"/>
      <c r="AJ225" s="43"/>
      <c r="AK225" s="43"/>
      <c r="AL225" s="43"/>
      <c r="AM225" s="43"/>
      <c r="AN225" s="43"/>
      <c r="AO225" s="43"/>
      <c r="AP225" s="43"/>
      <c r="AQ225" s="43"/>
    </row>
    <row r="226" customFormat="false" ht="36" hidden="false" customHeight="true" outlineLevel="0" collapsed="false">
      <c r="T226" s="45"/>
    </row>
    <row r="227" customFormat="false" ht="90" hidden="false" customHeight="true" outlineLevel="0" collapsed="false">
      <c r="T227" s="45"/>
    </row>
    <row r="228" customFormat="false" ht="90" hidden="false" customHeight="true" outlineLevel="0" collapsed="false">
      <c r="T228" s="45"/>
    </row>
    <row r="229" customFormat="false" ht="90" hidden="false" customHeight="true" outlineLevel="0" collapsed="false">
      <c r="T229" s="45"/>
    </row>
    <row r="230" customFormat="false" ht="90" hidden="false" customHeight="true" outlineLevel="0" collapsed="false">
      <c r="T230" s="45"/>
    </row>
    <row r="231" customFormat="false" ht="90" hidden="false" customHeight="true" outlineLevel="0" collapsed="false">
      <c r="T231" s="4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27T21:44:07Z</dcterms:created>
  <dc:creator>Erin.Milner</dc:creator>
  <dc:description/>
  <dc:language>en-US</dc:language>
  <cp:lastModifiedBy>Sony Customer</cp:lastModifiedBy>
  <cp:lastPrinted>2008-01-24T15:09:39Z</cp:lastPrinted>
  <dcterms:modified xsi:type="dcterms:W3CDTF">2010-02-04T20:49:39Z</dcterms:modified>
  <cp:revision>0</cp:revision>
  <dc:subject/>
  <dc:title/>
</cp:coreProperties>
</file>